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249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09" uniqueCount="770">
  <si>
    <t xml:space="preserve">Dataset S3. Enriched gene ontology categories among non-ubiquitous genes</t>
  </si>
  <si>
    <t xml:space="preserve">Category</t>
  </si>
  <si>
    <t xml:space="preserve">Term</t>
  </si>
  <si>
    <t xml:space="preserve">Count</t>
  </si>
  <si>
    <t xml:space="preserve">Total genes in category</t>
  </si>
  <si>
    <t xml:space="preserve">Benjamini-Hochberg corrected p-values</t>
  </si>
  <si>
    <t xml:space="preserve">Fraction non-ubiquitous</t>
  </si>
  <si>
    <t xml:space="preserve">BIOCARTA</t>
  </si>
  <si>
    <t xml:space="preserve">h_intrinsicPathway:Intrinsic Prothrombin Activation Pathway</t>
  </si>
  <si>
    <t xml:space="preserve">SP_PIR_KEYWORDS</t>
  </si>
  <si>
    <t xml:space="preserve">sodium channel</t>
  </si>
  <si>
    <t xml:space="preserve">GOTERM_BP_ALL</t>
  </si>
  <si>
    <t xml:space="preserve">GO:0007223~Wnt receptor signaling pathway, calcium modulating pathway</t>
  </si>
  <si>
    <t xml:space="preserve">intestine</t>
  </si>
  <si>
    <t xml:space="preserve">GOTERM_MF_ALL</t>
  </si>
  <si>
    <t xml:space="preserve">GO:0004970~ionotropic glutamate receptor activity</t>
  </si>
  <si>
    <t xml:space="preserve">INTERPRO</t>
  </si>
  <si>
    <t xml:space="preserve">IPR006028:Gamma-aminobutyric acid A receptor</t>
  </si>
  <si>
    <t xml:space="preserve">GO:0050909~sensory perception of taste</t>
  </si>
  <si>
    <t xml:space="preserve">UP_SEQ_FEATURE</t>
  </si>
  <si>
    <t xml:space="preserve">domain:C1q</t>
  </si>
  <si>
    <t xml:space="preserve">GO:0004984~olfactory receptor activity</t>
  </si>
  <si>
    <t xml:space="preserve">PIR_SUPERFAMILY</t>
  </si>
  <si>
    <t xml:space="preserve">PIRSF003152:olfactory receptor OR14</t>
  </si>
  <si>
    <t xml:space="preserve">taste</t>
  </si>
  <si>
    <t xml:space="preserve">GO:0005184~neuropeptide hormone activity</t>
  </si>
  <si>
    <t xml:space="preserve">GO:0016493~C-C chemokine receptor activity</t>
  </si>
  <si>
    <t xml:space="preserve">pancreas</t>
  </si>
  <si>
    <t xml:space="preserve">SMART</t>
  </si>
  <si>
    <t xml:space="preserve">SM00442:FGF</t>
  </si>
  <si>
    <t xml:space="preserve">ectodermal dysplasia</t>
  </si>
  <si>
    <t xml:space="preserve">GO:0005234~extracellular-glutamate-gated ion channel activity</t>
  </si>
  <si>
    <t xml:space="preserve">GO:0004890~GABA-A receptor activity</t>
  </si>
  <si>
    <t xml:space="preserve">IPR000827:Small chemokine, C-C</t>
  </si>
  <si>
    <t xml:space="preserve">GO:0004950~chemokine receptor activity</t>
  </si>
  <si>
    <t xml:space="preserve">IPR005816:Secreted growth factor Wnt protein</t>
  </si>
  <si>
    <t xml:space="preserve">IPR012674:Calycin</t>
  </si>
  <si>
    <t xml:space="preserve">IPR002494:Keratin, high sulphur B2 protein</t>
  </si>
  <si>
    <t xml:space="preserve">IPR003968:Potassium channel, voltage dependent, Kv</t>
  </si>
  <si>
    <t xml:space="preserve">IPR013273:Peptidase M12B, ADAM-TS</t>
  </si>
  <si>
    <t xml:space="preserve">IPR000047:Helix-turn-helix motif, lambda-like repressor</t>
  </si>
  <si>
    <t xml:space="preserve">IPR000725:Olfactory receptor</t>
  </si>
  <si>
    <t xml:space="preserve">short sequence motif:Antp-type hexapeptide</t>
  </si>
  <si>
    <t xml:space="preserve">domain:Fibrinogen C-terminal</t>
  </si>
  <si>
    <t xml:space="preserve">IPR000233:Cadherin cytoplasmic region</t>
  </si>
  <si>
    <t xml:space="preserve">PIRSF002406:vertebrate rhodopsin</t>
  </si>
  <si>
    <t xml:space="preserve">SM00186:FBG</t>
  </si>
  <si>
    <t xml:space="preserve">GO:0042310~vasoconstriction</t>
  </si>
  <si>
    <t xml:space="preserve">PIRSF002504:cadherin</t>
  </si>
  <si>
    <t xml:space="preserve">neuropeptide</t>
  </si>
  <si>
    <t xml:space="preserve">GO:0005212~structural constituent of eye lens</t>
  </si>
  <si>
    <t xml:space="preserve">GO:0008066~glutamate receptor activity</t>
  </si>
  <si>
    <t xml:space="preserve">GO:0007589~fluid secretion</t>
  </si>
  <si>
    <t xml:space="preserve">h_dcPathway:Dendritic cells in regulating TH1 and TH2 Development</t>
  </si>
  <si>
    <t xml:space="preserve">IPR013099:Ion transport 2</t>
  </si>
  <si>
    <t xml:space="preserve">GOTERM_CC_ALL</t>
  </si>
  <si>
    <t xml:space="preserve">GO:0005891~voltage-gated calcium channel complex</t>
  </si>
  <si>
    <t xml:space="preserve">hormone</t>
  </si>
  <si>
    <t xml:space="preserve">IPR000566:Lipocalin-related protein and Bos/Can/Equ allergen</t>
  </si>
  <si>
    <t xml:space="preserve">GO:0008067~metabotropic glutamate, GABA-B-like receptor activity</t>
  </si>
  <si>
    <t xml:space="preserve">IPR005817:Wnt superfamily</t>
  </si>
  <si>
    <t xml:space="preserve">IPR002348:Interleukin 1/heparin-binding growth factor</t>
  </si>
  <si>
    <t xml:space="preserve">G protein-coupled receptor</t>
  </si>
  <si>
    <t xml:space="preserve">IPR003091:Voltage-dependent potassium channel</t>
  </si>
  <si>
    <t xml:space="preserve">IPR014716:Fibrinogen, alpha/beta/gamma chain, C-terminal globular, subdomain 1</t>
  </si>
  <si>
    <t xml:space="preserve">Eye lens protein</t>
  </si>
  <si>
    <t xml:space="preserve">IPR015492:Protocadherin gamma</t>
  </si>
  <si>
    <t xml:space="preserve">IPR001827:Homeobox protein, antennapedia type</t>
  </si>
  <si>
    <t xml:space="preserve">SM00079:PBPe</t>
  </si>
  <si>
    <t xml:space="preserve">SM00097:WNT1</t>
  </si>
  <si>
    <t xml:space="preserve">IPR001828:Extracellular ligand-binding receptor</t>
  </si>
  <si>
    <t xml:space="preserve">defensin</t>
  </si>
  <si>
    <t xml:space="preserve">amidation</t>
  </si>
  <si>
    <t xml:space="preserve">Thick filament</t>
  </si>
  <si>
    <t xml:space="preserve">IPR004020:Pyrin</t>
  </si>
  <si>
    <t xml:space="preserve">Potassium channel</t>
  </si>
  <si>
    <t xml:space="preserve">IPR007960:Mammalian taste receptor</t>
  </si>
  <si>
    <t xml:space="preserve">amidated carboxyl end</t>
  </si>
  <si>
    <t xml:space="preserve">antimicrobial</t>
  </si>
  <si>
    <t xml:space="preserve">SM00076:IFabd</t>
  </si>
  <si>
    <t xml:space="preserve">GO:0019957~C-C chemokine binding</t>
  </si>
  <si>
    <t xml:space="preserve">antibiotic</t>
  </si>
  <si>
    <t xml:space="preserve">PIRSF001135:trypsin</t>
  </si>
  <si>
    <t xml:space="preserve">IPR002181:Fibrinogen, alpha/beta/gamma chain, C-terminal globular</t>
  </si>
  <si>
    <t xml:space="preserve">IPR002209:Heparin-binding growth factor/Fibroblast growth factor</t>
  </si>
  <si>
    <t xml:space="preserve">antiviral</t>
  </si>
  <si>
    <t xml:space="preserve">IPR002353:Type II antifreeze protein</t>
  </si>
  <si>
    <t xml:space="preserve">short sequence motif:Selectivity filter</t>
  </si>
  <si>
    <t xml:space="preserve">PIRSF001950:small inducible chemokine, C/CC types</t>
  </si>
  <si>
    <t xml:space="preserve">region of interest:Segment H5 (pore-forming)</t>
  </si>
  <si>
    <t xml:space="preserve">GO:0048663~neuron fate commitment</t>
  </si>
  <si>
    <t xml:space="preserve">GO:0016917~GABA receptor activity</t>
  </si>
  <si>
    <t xml:space="preserve">IPR000337:GPCR, family 3</t>
  </si>
  <si>
    <t xml:space="preserve">olfaction</t>
  </si>
  <si>
    <t xml:space="preserve">GO:0007606~sensory perception of chemical stimulus</t>
  </si>
  <si>
    <t xml:space="preserve">GO:0007608~sensory perception of smell</t>
  </si>
  <si>
    <t xml:space="preserve">IPR000276:Rhodopsin-like GPCR superfamily</t>
  </si>
  <si>
    <t xml:space="preserve">g-protein coupled receptor</t>
  </si>
  <si>
    <t xml:space="preserve">domain:Cadherin 3</t>
  </si>
  <si>
    <t xml:space="preserve">domain:Cadherin 4</t>
  </si>
  <si>
    <t xml:space="preserve">domain:Cadherin 5</t>
  </si>
  <si>
    <t xml:space="preserve">GO:0042742~defense response to bacterium</t>
  </si>
  <si>
    <t xml:space="preserve">domain:Peptidase S1</t>
  </si>
  <si>
    <t xml:space="preserve">domain:Cadherin 6</t>
  </si>
  <si>
    <t xml:space="preserve">GO:0001584~rhodopsin-like receptor activity</t>
  </si>
  <si>
    <t xml:space="preserve">IPR013164:Cadherin, N-terminal</t>
  </si>
  <si>
    <t xml:space="preserve">GO:0001653~peptide receptor activity</t>
  </si>
  <si>
    <t xml:space="preserve">neurotransmitter receptor</t>
  </si>
  <si>
    <t xml:space="preserve">IPR001314:Peptidase S1A, chymotrypsin</t>
  </si>
  <si>
    <t xml:space="preserve">IPR012351:Four-helical cytokine, core</t>
  </si>
  <si>
    <t xml:space="preserve">IPR001811:Small chemokine, interleukin-8-like</t>
  </si>
  <si>
    <t xml:space="preserve">SM00199:SCY</t>
  </si>
  <si>
    <t xml:space="preserve">blood coagulation</t>
  </si>
  <si>
    <t xml:space="preserve">GO:0042923~neuropeptide binding</t>
  </si>
  <si>
    <t xml:space="preserve">GO:0008188~neuropeptide receptor activity</t>
  </si>
  <si>
    <t xml:space="preserve">Keratin</t>
  </si>
  <si>
    <t xml:space="preserve">GO:0004930~G-protein coupled receptor activity</t>
  </si>
  <si>
    <t xml:space="preserve">IPR002126:Cadherin</t>
  </si>
  <si>
    <t xml:space="preserve">SM00112:CA</t>
  </si>
  <si>
    <t xml:space="preserve">domain:Cadherin 1</t>
  </si>
  <si>
    <t xml:space="preserve">domain:Cadherin 2</t>
  </si>
  <si>
    <t xml:space="preserve">GO:0005179~hormone activity</t>
  </si>
  <si>
    <t xml:space="preserve">SM00020:Tryp_SPc</t>
  </si>
  <si>
    <t xml:space="preserve">IPR001254:Peptidase S1 and S6, chymotrypsin/Hap</t>
  </si>
  <si>
    <t xml:space="preserve">transducer</t>
  </si>
  <si>
    <t xml:space="preserve">domain:TSP type-1 2</t>
  </si>
  <si>
    <t xml:space="preserve">IPR008085:Thrombospondin, subtype 1</t>
  </si>
  <si>
    <t xml:space="preserve">domain:TSP type-1 1</t>
  </si>
  <si>
    <t xml:space="preserve">KEGG_PATHWAY</t>
  </si>
  <si>
    <t xml:space="preserve">hsa04080:Neuroactive ligand-receptor interaction</t>
  </si>
  <si>
    <t xml:space="preserve">GO:0005272~sodium channel activity</t>
  </si>
  <si>
    <t xml:space="preserve">GO:0016712~oxidoreductase activity, acting on paired donors, with incorporation or reduction of molecular oxygen, reduced flavin or flavoprotein as one donor, and incorporation of one atom of oxygen</t>
  </si>
  <si>
    <t xml:space="preserve">GO:0019956~chemokine binding</t>
  </si>
  <si>
    <t xml:space="preserve">GO:0001608~nucleotide receptor activity, G-protein coupled</t>
  </si>
  <si>
    <t xml:space="preserve">GO:0016502~nucleotide receptor activity</t>
  </si>
  <si>
    <t xml:space="preserve">SM00008:HormR</t>
  </si>
  <si>
    <t xml:space="preserve">GO:0000270~peptidoglycan metabolic process</t>
  </si>
  <si>
    <t xml:space="preserve">IPR001879:Hormone receptor, extracellular</t>
  </si>
  <si>
    <t xml:space="preserve">region of interest:Connecting peptide</t>
  </si>
  <si>
    <t xml:space="preserve">IPR001073:Complement C1q protein</t>
  </si>
  <si>
    <t xml:space="preserve">SM00110:C1Q</t>
  </si>
  <si>
    <t xml:space="preserve">IPR008161:Collagen helix repeat</t>
  </si>
  <si>
    <t xml:space="preserve">domain:Ig-like C2-type 6</t>
  </si>
  <si>
    <t xml:space="preserve">IPR003054:Type II keratin</t>
  </si>
  <si>
    <t xml:space="preserve">hormone receptor</t>
  </si>
  <si>
    <t xml:space="preserve">hsa04950:Maturity onset diabetes of the young</t>
  </si>
  <si>
    <t xml:space="preserve">GO:0005245~voltage-gated calcium channel activity</t>
  </si>
  <si>
    <t xml:space="preserve">GO:0050381~unspecific monooxygenase activity</t>
  </si>
  <si>
    <t xml:space="preserve">domain:Collagen-like</t>
  </si>
  <si>
    <t xml:space="preserve">BBID</t>
  </si>
  <si>
    <t xml:space="preserve">109.Chemokine_families</t>
  </si>
  <si>
    <t xml:space="preserve">GO:0042165~neurotransmitter binding</t>
  </si>
  <si>
    <t xml:space="preserve">GO:0042379~chemokine receptor binding</t>
  </si>
  <si>
    <t xml:space="preserve">GO:0008009~chemokine activity</t>
  </si>
  <si>
    <t xml:space="preserve">GO:0044236~multicellular organismal metabolic process</t>
  </si>
  <si>
    <t xml:space="preserve">voltage-gated channel</t>
  </si>
  <si>
    <t xml:space="preserve">SM00202:SR</t>
  </si>
  <si>
    <t xml:space="preserve">GO:0030594~neurotransmitter receptor activity</t>
  </si>
  <si>
    <t xml:space="preserve">IPR001190:Speract/scavenger receptor</t>
  </si>
  <si>
    <t xml:space="preserve">IPR010294:ADAM-TS Spacer 1</t>
  </si>
  <si>
    <t xml:space="preserve">IPR002286:P2 purinoceptor</t>
  </si>
  <si>
    <t xml:space="preserve">plasma</t>
  </si>
  <si>
    <t xml:space="preserve">GO:0007586~digestion</t>
  </si>
  <si>
    <t xml:space="preserve">GO:0005326~neurotransmitter transporter activity</t>
  </si>
  <si>
    <t xml:space="preserve">GO:0001633~secretin-like receptor activity</t>
  </si>
  <si>
    <t xml:space="preserve">GO:0007218~neuropeptide signaling pathway</t>
  </si>
  <si>
    <t xml:space="preserve">GO:0032963~collagen metabolic process</t>
  </si>
  <si>
    <t xml:space="preserve">GO:0044243~multicellular organismal catabolic process</t>
  </si>
  <si>
    <t xml:space="preserve">h_eicosanoidPathway:Eicosanoid Metabolism</t>
  </si>
  <si>
    <t xml:space="preserve">GO:0044268~multicellular organismal protein metabolic process</t>
  </si>
  <si>
    <t xml:space="preserve">GO:0044256~protein digestion</t>
  </si>
  <si>
    <t xml:space="preserve">GO:0030574~collagen catabolic process</t>
  </si>
  <si>
    <t xml:space="preserve">GO:0042166~acetylcholine binding</t>
  </si>
  <si>
    <t xml:space="preserve">GO:0044259~multicellular organismal macromolecule metabolic process</t>
  </si>
  <si>
    <t xml:space="preserve">IPR006029:Neurotransmitter-gated ion-channel transmembrane region</t>
  </si>
  <si>
    <t xml:space="preserve">GO:0044266~multicellular organismal macromolecule catabolic process</t>
  </si>
  <si>
    <t xml:space="preserve">GO:0007530~sex determination</t>
  </si>
  <si>
    <t xml:space="preserve">GO:0044254~multicellular organismal protein catabolic process</t>
  </si>
  <si>
    <t xml:space="preserve">domain:Ig-like C2-type 5</t>
  </si>
  <si>
    <t xml:space="preserve">GO:0015464~acetylcholine receptor activity</t>
  </si>
  <si>
    <t xml:space="preserve">GO:0007193~G-protein signaling, adenylate cyclase inhibiting pathway</t>
  </si>
  <si>
    <t xml:space="preserve">IPR008160:Collagen triple helix repeat</t>
  </si>
  <si>
    <t xml:space="preserve">GO:0006641~triacylglycerol metabolic process</t>
  </si>
  <si>
    <t xml:space="preserve">cgmp</t>
  </si>
  <si>
    <t xml:space="preserve">sensory transduction</t>
  </si>
  <si>
    <t xml:space="preserve">sulfation</t>
  </si>
  <si>
    <t xml:space="preserve">GO:0019825~oxygen binding</t>
  </si>
  <si>
    <t xml:space="preserve">GO:0001664~G-protein-coupled receptor binding</t>
  </si>
  <si>
    <t xml:space="preserve">GO:0022834~ligand-gated channel activity</t>
  </si>
  <si>
    <t xml:space="preserve">GO:0015276~ligand-gated ion channel activity</t>
  </si>
  <si>
    <t xml:space="preserve">DNA-binding region:Homeobox</t>
  </si>
  <si>
    <t xml:space="preserve">IPR012680:Laminin G, subdomain 2</t>
  </si>
  <si>
    <t xml:space="preserve">IPR005821:Ion transport</t>
  </si>
  <si>
    <t xml:space="preserve">GO:0031424~keratinization</t>
  </si>
  <si>
    <t xml:space="preserve">domain:Ig-like C2-type 4</t>
  </si>
  <si>
    <t xml:space="preserve">GO:0043168~anion binding</t>
  </si>
  <si>
    <t xml:space="preserve">collagen degradation</t>
  </si>
  <si>
    <t xml:space="preserve">GO:0031404~chloride ion binding</t>
  </si>
  <si>
    <t xml:space="preserve">GO:0045095~keratin filament</t>
  </si>
  <si>
    <t xml:space="preserve">PIRSF002443:acetylcholine receptor</t>
  </si>
  <si>
    <t xml:space="preserve">h_stemPathway:Regulation of hematopoiesis by cytokines</t>
  </si>
  <si>
    <t xml:space="preserve">hsa04610:Complement and coagulation cascades</t>
  </si>
  <si>
    <t xml:space="preserve">GO:0007204~elevation of cytosolic calcium ion concentration</t>
  </si>
  <si>
    <t xml:space="preserve">GO:0051480~cytosolic calcium ion homeostasis</t>
  </si>
  <si>
    <t xml:space="preserve">IPR002401:Cytochrome P450, E-class, group I</t>
  </si>
  <si>
    <t xml:space="preserve">IPR002957:Keratin, type I</t>
  </si>
  <si>
    <t xml:space="preserve">gpi-anchor</t>
  </si>
  <si>
    <t xml:space="preserve">GO:0007186~G-protein coupled receptor protein signaling pathway</t>
  </si>
  <si>
    <t xml:space="preserve">GO:0005230~extracellular ligand-gated ion channel activity</t>
  </si>
  <si>
    <t xml:space="preserve">IPR000863:Sulphotransferase</t>
  </si>
  <si>
    <t xml:space="preserve">GO:0005044~scavenger receptor activity</t>
  </si>
  <si>
    <t xml:space="preserve">potassium transport</t>
  </si>
  <si>
    <t xml:space="preserve">IPR001304:C-type lectin</t>
  </si>
  <si>
    <t xml:space="preserve">SM00034:CLECT</t>
  </si>
  <si>
    <t xml:space="preserve">GO:0002274~myeloid leukocyte activation</t>
  </si>
  <si>
    <t xml:space="preserve">hydroxylysine</t>
  </si>
  <si>
    <t xml:space="preserve">GO:0004888~transmembrane receptor activity</t>
  </si>
  <si>
    <t xml:space="preserve">domain:EGF-like 2</t>
  </si>
  <si>
    <t xml:space="preserve">GO:0009584~detection of visible light</t>
  </si>
  <si>
    <t xml:space="preserve">GO:0008217~regulation of blood pressure</t>
  </si>
  <si>
    <t xml:space="preserve">domain:Ig-like V-type</t>
  </si>
  <si>
    <t xml:space="preserve">GO:0006817~phosphate transport</t>
  </si>
  <si>
    <t xml:space="preserve">IPR008983:Tumour necrosis factor-like</t>
  </si>
  <si>
    <t xml:space="preserve">GO:0007187~G-protein signaling, coupled to cyclic nucleotide second messenger</t>
  </si>
  <si>
    <t xml:space="preserve">acute phase</t>
  </si>
  <si>
    <t xml:space="preserve">GO:0050962~detection of light stimulus during sensory perception</t>
  </si>
  <si>
    <t xml:space="preserve">GO:0050908~detection of light stimulus during visual perception</t>
  </si>
  <si>
    <t xml:space="preserve">IPR000832:GPCR, family 2, secretin-like</t>
  </si>
  <si>
    <t xml:space="preserve">cytokine</t>
  </si>
  <si>
    <t xml:space="preserve">IPR006201:Neurotransmitter-gated ion-channel</t>
  </si>
  <si>
    <t xml:space="preserve">GO:0008227~amine receptor activity</t>
  </si>
  <si>
    <t xml:space="preserve">lipid moiety-binding region:GPI-anchor amidated serine</t>
  </si>
  <si>
    <t xml:space="preserve">GO:0007156~homophilic cell adhesion</t>
  </si>
  <si>
    <t xml:space="preserve">GO:0009617~response to bacterium</t>
  </si>
  <si>
    <t xml:space="preserve">IPR006026:Peptidase, metallopeptidases</t>
  </si>
  <si>
    <t xml:space="preserve">SM00235:ZnMc</t>
  </si>
  <si>
    <t xml:space="preserve">IPR006202:Neurotransmitter-gated ion-channel ligand-binding</t>
  </si>
  <si>
    <t xml:space="preserve">chemotaxis</t>
  </si>
  <si>
    <t xml:space="preserve">GO:0007602~phototransduction</t>
  </si>
  <si>
    <t xml:space="preserve">Ionic channel</t>
  </si>
  <si>
    <t xml:space="preserve">domain:Ig-like C2-type 2</t>
  </si>
  <si>
    <t xml:space="preserve">domain:Ig-like C2-type 1</t>
  </si>
  <si>
    <t xml:space="preserve">GO:0016339~calcium-dependent cell-cell adhesion</t>
  </si>
  <si>
    <t xml:space="preserve">hsa04742:Taste transduction</t>
  </si>
  <si>
    <t xml:space="preserve">IPR000372:Leucine-rich repeat, cysteine-rich flanking region, N-terminal</t>
  </si>
  <si>
    <t xml:space="preserve">SM00013:LRRNT</t>
  </si>
  <si>
    <t xml:space="preserve">IPR001839:Transforming growth factor beta</t>
  </si>
  <si>
    <t xml:space="preserve">domain:C-type lectin</t>
  </si>
  <si>
    <t xml:space="preserve">SM00120:HX</t>
  </si>
  <si>
    <t xml:space="preserve">IPR002870:Peptidase M12B, propeptide</t>
  </si>
  <si>
    <t xml:space="preserve">SM00204:TGFB</t>
  </si>
  <si>
    <t xml:space="preserve">GO:0005581~collagen</t>
  </si>
  <si>
    <t xml:space="preserve">GO:0005921~gap junction</t>
  </si>
  <si>
    <t xml:space="preserve">hsa04940:Type I diabetes mellitus</t>
  </si>
  <si>
    <t xml:space="preserve">region of interest:Head</t>
  </si>
  <si>
    <t xml:space="preserve">collagen</t>
  </si>
  <si>
    <t xml:space="preserve">GO:0019935~cyclic-nucleotide-mediated signaling</t>
  </si>
  <si>
    <t xml:space="preserve">Serine protease inhibitor</t>
  </si>
  <si>
    <t xml:space="preserve">GO:0006939~smooth muscle contraction</t>
  </si>
  <si>
    <t xml:space="preserve">GO:0042446~hormone biosynthetic process</t>
  </si>
  <si>
    <t xml:space="preserve">region of interest:Rod</t>
  </si>
  <si>
    <t xml:space="preserve">domain:Fibronectin type-III</t>
  </si>
  <si>
    <t xml:space="preserve">heparin binding</t>
  </si>
  <si>
    <t xml:space="preserve">chloride</t>
  </si>
  <si>
    <t xml:space="preserve">GO:0007188~G-protein signaling, coupled to cAMP nucleotide second messenger</t>
  </si>
  <si>
    <t xml:space="preserve">SM00209:TSP1</t>
  </si>
  <si>
    <t xml:space="preserve">region of interest:Linker 1</t>
  </si>
  <si>
    <t xml:space="preserve">GO:0007189~G-protein signaling, adenylate cyclase activating pathway</t>
  </si>
  <si>
    <t xml:space="preserve">GO:0008037~cell recognition</t>
  </si>
  <si>
    <t xml:space="preserve">GO:0043176~amine binding</t>
  </si>
  <si>
    <t xml:space="preserve">region of interest:Coil 1B</t>
  </si>
  <si>
    <t xml:space="preserve">region of interest:Coil 1A</t>
  </si>
  <si>
    <t xml:space="preserve">IPR001356:Homeobox</t>
  </si>
  <si>
    <t xml:space="preserve">SM00389:HOX</t>
  </si>
  <si>
    <t xml:space="preserve">pyroglutamic acid</t>
  </si>
  <si>
    <t xml:space="preserve">domain:Ig-like C2-type 3</t>
  </si>
  <si>
    <t xml:space="preserve">IPR000884:Thrombospondin, type I</t>
  </si>
  <si>
    <t xml:space="preserve">GO:0048503~GPI anchor binding</t>
  </si>
  <si>
    <t xml:space="preserve">inflammation</t>
  </si>
  <si>
    <t xml:space="preserve">GO:0004907~interleukin receptor activity</t>
  </si>
  <si>
    <t xml:space="preserve">Gap junction</t>
  </si>
  <si>
    <t xml:space="preserve">IPR001818:Peptidase M10A and M12B, matrixin and adamalysin</t>
  </si>
  <si>
    <t xml:space="preserve">h_cytokinePathway:Cytokine Network</t>
  </si>
  <si>
    <t xml:space="preserve">GO:0015370~solute:sodium symporter activity</t>
  </si>
  <si>
    <t xml:space="preserve">hydroxyproline</t>
  </si>
  <si>
    <t xml:space="preserve">Homeobox</t>
  </si>
  <si>
    <t xml:space="preserve">Cleavage on pair of basic residues</t>
  </si>
  <si>
    <t xml:space="preserve">GO:0003018~vascular process in circulatory system</t>
  </si>
  <si>
    <t xml:space="preserve">IPR015615:Transforming growth factor-beta-related</t>
  </si>
  <si>
    <t xml:space="preserve">region of interest:Linker 12</t>
  </si>
  <si>
    <t xml:space="preserve">GO:0042472~inner ear morphogenesis</t>
  </si>
  <si>
    <t xml:space="preserve">IPR013106:Immunoglobulin V-set</t>
  </si>
  <si>
    <t xml:space="preserve">sodium transport</t>
  </si>
  <si>
    <t xml:space="preserve">GO:0035150~regulation of tube size</t>
  </si>
  <si>
    <t xml:space="preserve">short sequence motif:Cysteine switch</t>
  </si>
  <si>
    <t xml:space="preserve">GO:0050880~regulation of blood vessel size</t>
  </si>
  <si>
    <t xml:space="preserve">IPR001664:Intermediate filament protein</t>
  </si>
  <si>
    <t xml:space="preserve">GO:0005882~intermediate filament</t>
  </si>
  <si>
    <t xml:space="preserve">GO:0045111~intermediate filament cytoskeleton</t>
  </si>
  <si>
    <t xml:space="preserve">h_nuclearRsPathway:Nuclear Receptors in Lipid Metabolism and Toxicity</t>
  </si>
  <si>
    <t xml:space="preserve">intermediate filament</t>
  </si>
  <si>
    <t xml:space="preserve">IPR013098:Immunoglobulin I-set</t>
  </si>
  <si>
    <t xml:space="preserve">IPR003599:Immunoglobulin subtype</t>
  </si>
  <si>
    <t xml:space="preserve">SM00082:LRRCT</t>
  </si>
  <si>
    <t xml:space="preserve">GO:0006805~xenobiotic metabolic process</t>
  </si>
  <si>
    <t xml:space="preserve">SM00282:LamG</t>
  </si>
  <si>
    <t xml:space="preserve">triple helix</t>
  </si>
  <si>
    <t xml:space="preserve">GO:0009583~detection of light stimulus</t>
  </si>
  <si>
    <t xml:space="preserve">GO:0042611~MHC protein complex</t>
  </si>
  <si>
    <t xml:space="preserve">IPR001791:Laminin G</t>
  </si>
  <si>
    <t xml:space="preserve">SM00408:IGc2</t>
  </si>
  <si>
    <t xml:space="preserve">GO:0048732~gland development</t>
  </si>
  <si>
    <t xml:space="preserve">SM00050:DISIN</t>
  </si>
  <si>
    <t xml:space="preserve">GO:0019965~interleukin binding</t>
  </si>
  <si>
    <t xml:space="preserve">GO:0007588~excretion</t>
  </si>
  <si>
    <t xml:space="preserve">GO:0009190~cyclic nucleotide biosynthetic process</t>
  </si>
  <si>
    <t xml:space="preserve">SM00409:IG</t>
  </si>
  <si>
    <t xml:space="preserve">IPR000483:Cysteine-rich flanking region, C-terminal</t>
  </si>
  <si>
    <t xml:space="preserve">IPR003598:Immunoglobulin subtype 2</t>
  </si>
  <si>
    <t xml:space="preserve">chloride channel</t>
  </si>
  <si>
    <t xml:space="preserve">IPR001590:Peptidase M12B, ADAM/reprolysin</t>
  </si>
  <si>
    <t xml:space="preserve">GO:0007631~feeding behavior</t>
  </si>
  <si>
    <t xml:space="preserve">IPR001762:Blood coagulation inhibitor, Disintegrin</t>
  </si>
  <si>
    <t xml:space="preserve">chromoprotein</t>
  </si>
  <si>
    <t xml:space="preserve">SM00280:KAZAL</t>
  </si>
  <si>
    <t xml:space="preserve">IPR008957:Fibronectin, type III-like fold</t>
  </si>
  <si>
    <t xml:space="preserve">GO:0019933~cAMP-mediated signaling</t>
  </si>
  <si>
    <t xml:space="preserve">inflammatory response</t>
  </si>
  <si>
    <t xml:space="preserve">domain:Disintegrin</t>
  </si>
  <si>
    <t xml:space="preserve">GO:0046879~hormone secretion</t>
  </si>
  <si>
    <t xml:space="preserve">domain:Peptidase M12B</t>
  </si>
  <si>
    <t xml:space="preserve">IPR002350:Proteinase inhibitor I1, Kazal</t>
  </si>
  <si>
    <t xml:space="preserve">region of interest:Tail</t>
  </si>
  <si>
    <t xml:space="preserve">monooxygenase</t>
  </si>
  <si>
    <t xml:space="preserve">GO:0031402~sodium ion binding</t>
  </si>
  <si>
    <t xml:space="preserve">GO:0005254~chloride channel activity</t>
  </si>
  <si>
    <t xml:space="preserve">IPR000436:Sushi/SCR/CCP</t>
  </si>
  <si>
    <t xml:space="preserve">SM00032:CCP</t>
  </si>
  <si>
    <t xml:space="preserve">GO:0051606~detection of stimulus</t>
  </si>
  <si>
    <t xml:space="preserve">Secreted</t>
  </si>
  <si>
    <t xml:space="preserve">Calcium channel</t>
  </si>
  <si>
    <t xml:space="preserve">sushi</t>
  </si>
  <si>
    <t xml:space="preserve">GO:0051339~regulation of lyase activity</t>
  </si>
  <si>
    <t xml:space="preserve">GO:0014704~intercalated disc</t>
  </si>
  <si>
    <t xml:space="preserve">GO:0048730~epidermis morphogenesis</t>
  </si>
  <si>
    <t xml:space="preserve">domain:EGF-like</t>
  </si>
  <si>
    <t xml:space="preserve">GO:0031279~regulation of cyclase activity</t>
  </si>
  <si>
    <t xml:space="preserve">immunoglobulin domain</t>
  </si>
  <si>
    <t xml:space="preserve">IPR013151:Immunoglobulin</t>
  </si>
  <si>
    <t xml:space="preserve">topological domain:Extracellular</t>
  </si>
  <si>
    <t xml:space="preserve">IPR007110:Immunoglobulin-like</t>
  </si>
  <si>
    <t xml:space="preserve">GO:0005615~extracellular space</t>
  </si>
  <si>
    <t xml:space="preserve">GO:0045761~regulation of adenylate cyclase activity</t>
  </si>
  <si>
    <t xml:space="preserve">GO:0042471~ear morphogenesis</t>
  </si>
  <si>
    <t xml:space="preserve">glycosylation site:O-linked (GalNAc...)</t>
  </si>
  <si>
    <t xml:space="preserve">propeptide:Activation peptide</t>
  </si>
  <si>
    <t xml:space="preserve">sodium</t>
  </si>
  <si>
    <t xml:space="preserve">GO:0022836~gated channel activity</t>
  </si>
  <si>
    <t xml:space="preserve">GO:0050906~detection of stimulus during sensory perception</t>
  </si>
  <si>
    <t xml:space="preserve">hydroxylation</t>
  </si>
  <si>
    <t xml:space="preserve">IPR001128:Cytochrome P450</t>
  </si>
  <si>
    <t xml:space="preserve">GO:0031420~alkali metal ion binding</t>
  </si>
  <si>
    <t xml:space="preserve">GO:0005262~calcium channel activity</t>
  </si>
  <si>
    <t xml:space="preserve">GO:0019861~flagellum</t>
  </si>
  <si>
    <t xml:space="preserve">GO:0042330~taxis</t>
  </si>
  <si>
    <t xml:space="preserve">extracellular matrix</t>
  </si>
  <si>
    <t xml:space="preserve">GO:0009410~response to xenobiotic stimulus</t>
  </si>
  <si>
    <t xml:space="preserve">GO:0006935~chemotaxis</t>
  </si>
  <si>
    <t xml:space="preserve">neurotransmitter transport</t>
  </si>
  <si>
    <t xml:space="preserve">GO:0015698~inorganic anion transport</t>
  </si>
  <si>
    <t xml:space="preserve">IPR003962:Fibronectin, type III subdomain</t>
  </si>
  <si>
    <t xml:space="preserve">disulfide bond</t>
  </si>
  <si>
    <t xml:space="preserve">h_nktPathway:Selective expression of chemokine receptors during T-cell polarization</t>
  </si>
  <si>
    <t xml:space="preserve">potassium</t>
  </si>
  <si>
    <t xml:space="preserve">GO:0044421~extracellular region part</t>
  </si>
  <si>
    <t xml:space="preserve">IPR013162:CD80-like, immunoglobulin C2-set</t>
  </si>
  <si>
    <t xml:space="preserve">GO:0006956~complement activation</t>
  </si>
  <si>
    <t xml:space="preserve">GO:0035270~endocrine system development</t>
  </si>
  <si>
    <t xml:space="preserve">GO:0002541~activation of plasma proteins during acute inflammatory response</t>
  </si>
  <si>
    <t xml:space="preserve">GO:0009913~epidermal cell differentiation</t>
  </si>
  <si>
    <t xml:space="preserve">PIRSF002282:cytoskeletal keratin</t>
  </si>
  <si>
    <t xml:space="preserve">protease inhibitor</t>
  </si>
  <si>
    <t xml:space="preserve">GO:0005576~extracellular region</t>
  </si>
  <si>
    <t xml:space="preserve">SM00303:GPS</t>
  </si>
  <si>
    <t xml:space="preserve">GO:0048839~inner ear development</t>
  </si>
  <si>
    <t xml:space="preserve">IPR000203:GPS</t>
  </si>
  <si>
    <t xml:space="preserve">GO:0030955~potassium ion binding</t>
  </si>
  <si>
    <t xml:space="preserve">IPR003961:Fibronectin, type III</t>
  </si>
  <si>
    <t xml:space="preserve">SM00060:FN3</t>
  </si>
  <si>
    <t xml:space="preserve">GO:0009581~detection of external stimulus</t>
  </si>
  <si>
    <t xml:space="preserve">GO:0055065~metal ion homeostasis</t>
  </si>
  <si>
    <t xml:space="preserve">GO:0006875~cellular metal ion homeostasis</t>
  </si>
  <si>
    <t xml:space="preserve">hsa04060:Cytokine-cytokine receptor interaction</t>
  </si>
  <si>
    <t xml:space="preserve">GO:0007600~sensory perception</t>
  </si>
  <si>
    <t xml:space="preserve">GO:0006874~cellular calcium ion homeostasis</t>
  </si>
  <si>
    <t xml:space="preserve">GO:0055074~calcium ion homeostasis</t>
  </si>
  <si>
    <t xml:space="preserve">hsa01430:Cell Communication</t>
  </si>
  <si>
    <t xml:space="preserve">GO:0022838~substrate specific channel activity</t>
  </si>
  <si>
    <t xml:space="preserve">pharmaceutical</t>
  </si>
  <si>
    <t xml:space="preserve">hsa00590:Arachidonic acid metabolism</t>
  </si>
  <si>
    <t xml:space="preserve">GO:0003013~circulatory system process</t>
  </si>
  <si>
    <t xml:space="preserve">GO:0008015~blood circulation</t>
  </si>
  <si>
    <t xml:space="preserve">IPR013783:Immunoglobulin-like fold</t>
  </si>
  <si>
    <t xml:space="preserve">GO:0005261~cation channel activity</t>
  </si>
  <si>
    <t xml:space="preserve">GO:0009897~external side of plasma membrane</t>
  </si>
  <si>
    <t xml:space="preserve">lectin</t>
  </si>
  <si>
    <t xml:space="preserve">GO:0004629~phospholipase C activity</t>
  </si>
  <si>
    <t xml:space="preserve">h_inflamPathway:Cytokines and Inflammatory Response</t>
  </si>
  <si>
    <t xml:space="preserve">receptor</t>
  </si>
  <si>
    <t xml:space="preserve">hsa04640:Hematopoietic cell lineage</t>
  </si>
  <si>
    <t xml:space="preserve">GO:0005216~ion channel activity</t>
  </si>
  <si>
    <t xml:space="preserve">IPR012287:Homeodomain-related</t>
  </si>
  <si>
    <t xml:space="preserve">GO:0043583~ear development</t>
  </si>
  <si>
    <t xml:space="preserve">GO:0006814~sodium ion transport</t>
  </si>
  <si>
    <t xml:space="preserve">GO:0022843~voltage-gated cation channel activity</t>
  </si>
  <si>
    <t xml:space="preserve">liver</t>
  </si>
  <si>
    <t xml:space="preserve">growth factor</t>
  </si>
  <si>
    <t xml:space="preserve">GO:0019955~cytokine binding</t>
  </si>
  <si>
    <t xml:space="preserve">GO:0005267~potassium channel activity</t>
  </si>
  <si>
    <t xml:space="preserve">GO:0045211~postsynaptic membrane</t>
  </si>
  <si>
    <t xml:space="preserve">phosphatidylinositol linkage</t>
  </si>
  <si>
    <t xml:space="preserve">Symport</t>
  </si>
  <si>
    <t xml:space="preserve">GO:0004867~serine-type endopeptidase inhibitor activity</t>
  </si>
  <si>
    <t xml:space="preserve">COG_ONTOLOGY</t>
  </si>
  <si>
    <t xml:space="preserve">Defense mechanisms</t>
  </si>
  <si>
    <t xml:space="preserve">GO:0007565~female pregnancy</t>
  </si>
  <si>
    <t xml:space="preserve">GO:0006959~humoral immune response</t>
  </si>
  <si>
    <t xml:space="preserve">IPR006209:EGF-like</t>
  </si>
  <si>
    <t xml:space="preserve">hsa04514:Cell adhesion molecules (CAMs)</t>
  </si>
  <si>
    <t xml:space="preserve">GO:0005578~proteinaceous extracellular matrix</t>
  </si>
  <si>
    <t xml:space="preserve">Postsynaptic cell membrane</t>
  </si>
  <si>
    <t xml:space="preserve">glycosylation site:N-linked (GlcNAc...)</t>
  </si>
  <si>
    <t xml:space="preserve">serine protease</t>
  </si>
  <si>
    <t xml:space="preserve">GO:0005244~voltage-gated ion channel activity</t>
  </si>
  <si>
    <t xml:space="preserve">GO:0022832~voltage-gated channel activity</t>
  </si>
  <si>
    <t xml:space="preserve">serine proteinase</t>
  </si>
  <si>
    <t xml:space="preserve">GO:0005201~extracellular matrix structural constituent</t>
  </si>
  <si>
    <t xml:space="preserve">GO:0015267~channel activity</t>
  </si>
  <si>
    <t xml:space="preserve">GO:0022803~passive transmembrane transporter activity</t>
  </si>
  <si>
    <t xml:space="preserve">GO:0042445~hormone metabolic process</t>
  </si>
  <si>
    <t xml:space="preserve">GO:0031012~extracellular matrix</t>
  </si>
  <si>
    <t xml:space="preserve">GO:0005529~sugar binding</t>
  </si>
  <si>
    <t xml:space="preserve">short sequence motif:PDZ-binding</t>
  </si>
  <si>
    <t xml:space="preserve">IPR013111:EGF, extracellular</t>
  </si>
  <si>
    <t xml:space="preserve">domain:Fibronectin type-III 1</t>
  </si>
  <si>
    <t xml:space="preserve">domain:Fibronectin type-III 2</t>
  </si>
  <si>
    <t xml:space="preserve">GO:0005125~cytokine activity</t>
  </si>
  <si>
    <t xml:space="preserve">GO:0009187~cyclic nucleotide metabolic process</t>
  </si>
  <si>
    <t xml:space="preserve">GO:0019882~antigen processing and presentation</t>
  </si>
  <si>
    <t xml:space="preserve">GO:0004872~receptor activity</t>
  </si>
  <si>
    <t xml:space="preserve">GO:0001871~pattern binding</t>
  </si>
  <si>
    <t xml:space="preserve">GO:0050877~neurological system process</t>
  </si>
  <si>
    <t xml:space="preserve">innate immunity</t>
  </si>
  <si>
    <t xml:space="preserve">metal ion-binding site:Iron (heme axial ligand)</t>
  </si>
  <si>
    <t xml:space="preserve">IPR003006:Immunoglobulin/major histocompatibility complex motif</t>
  </si>
  <si>
    <t xml:space="preserve">GO:0019722~calcium-mediated signaling</t>
  </si>
  <si>
    <t xml:space="preserve">GO:0004714~transmembrane receptor protein tyrosine kinase activity</t>
  </si>
  <si>
    <t xml:space="preserve">Proteoglycan</t>
  </si>
  <si>
    <t xml:space="preserve">GO:0006820~anion transport</t>
  </si>
  <si>
    <t xml:space="preserve">GO:0003001~generation of a signal involved in cell-cell signaling</t>
  </si>
  <si>
    <t xml:space="preserve">domain:EGF-like 3</t>
  </si>
  <si>
    <t xml:space="preserve">tyrosine-specific protein kinase</t>
  </si>
  <si>
    <t xml:space="preserve">GO:0003008~system process</t>
  </si>
  <si>
    <t xml:space="preserve">extracellular protein</t>
  </si>
  <si>
    <t xml:space="preserve">GO:0030414~protease inhibitor activity</t>
  </si>
  <si>
    <t xml:space="preserve">GO:0044456~synapse part</t>
  </si>
  <si>
    <t xml:space="preserve">signal peptide</t>
  </si>
  <si>
    <t xml:space="preserve">GO:0004866~endopeptidase inhibitor activity</t>
  </si>
  <si>
    <t xml:space="preserve">GO:0008016~regulation of heart contraction</t>
  </si>
  <si>
    <t xml:space="preserve">GO:0030198~extracellular matrix organization and biogenesis</t>
  </si>
  <si>
    <t xml:space="preserve">GO:0016337~cell-cell adhesion</t>
  </si>
  <si>
    <t xml:space="preserve">GO:0007411~axon guidance</t>
  </si>
  <si>
    <t xml:space="preserve">GO:0006968~cellular defense response</t>
  </si>
  <si>
    <t xml:space="preserve">GO:0007626~locomotory behavior</t>
  </si>
  <si>
    <t xml:space="preserve">egf-like domain</t>
  </si>
  <si>
    <t xml:space="preserve">GO:0008083~growth factor activity</t>
  </si>
  <si>
    <t xml:space="preserve">Nucleosome core</t>
  </si>
  <si>
    <t xml:space="preserve">Palmitate</t>
  </si>
  <si>
    <t xml:space="preserve">basement membrane</t>
  </si>
  <si>
    <t xml:space="preserve">domain:EGF-like 1</t>
  </si>
  <si>
    <t xml:space="preserve">IPR000742:EGF-like, type 3</t>
  </si>
  <si>
    <t xml:space="preserve">domain:Fibronectin type-III 3</t>
  </si>
  <si>
    <t xml:space="preserve">domain:Ig-like C2-type</t>
  </si>
  <si>
    <t xml:space="preserve">GO:0009582~detection of abiotic stimulus</t>
  </si>
  <si>
    <t xml:space="preserve">glycoprotein</t>
  </si>
  <si>
    <t xml:space="preserve">lipid moiety-binding region:S-palmitoyl cysteine</t>
  </si>
  <si>
    <t xml:space="preserve">GO:0050878~regulation of body fluid levels</t>
  </si>
  <si>
    <t xml:space="preserve">GO:0005249~voltage-gated potassium channel activity</t>
  </si>
  <si>
    <t xml:space="preserve">cell adhesion</t>
  </si>
  <si>
    <t xml:space="preserve">GO:0016324~apical plasma membrane</t>
  </si>
  <si>
    <t xml:space="preserve">GO:0051046~regulation of secretion</t>
  </si>
  <si>
    <t xml:space="preserve">GO:0009566~fertilization</t>
  </si>
  <si>
    <t xml:space="preserve">GO:0045087~innate immune response</t>
  </si>
  <si>
    <t xml:space="preserve">GO:0030247~polysaccharide binding</t>
  </si>
  <si>
    <t xml:space="preserve">SM00181:EGF</t>
  </si>
  <si>
    <t xml:space="preserve">IPR006210:EGF</t>
  </si>
  <si>
    <t xml:space="preserve">GO:0043062~extracellular structure organization and biogenesis</t>
  </si>
  <si>
    <t xml:space="preserve">GO:0045165~cell fate commitment</t>
  </si>
  <si>
    <t xml:space="preserve">GO:0048729~tissue morphogenesis</t>
  </si>
  <si>
    <t xml:space="preserve">calcium transport</t>
  </si>
  <si>
    <t xml:space="preserve">GO:0007610~behavior</t>
  </si>
  <si>
    <t xml:space="preserve">topological domain:Cytoplasmic</t>
  </si>
  <si>
    <t xml:space="preserve">GO:0005253~anion channel activity</t>
  </si>
  <si>
    <t xml:space="preserve">signal</t>
  </si>
  <si>
    <t xml:space="preserve">GO:0042098~T cell proliferation</t>
  </si>
  <si>
    <t xml:space="preserve">GO:0008146~sulfotransferase activity</t>
  </si>
  <si>
    <t xml:space="preserve">GO:0004497~monooxygenase activity</t>
  </si>
  <si>
    <t xml:space="preserve">GO:0006813~potassium ion transport</t>
  </si>
  <si>
    <t xml:space="preserve">GO:0051240~positive regulation of multicellular organismal process</t>
  </si>
  <si>
    <t xml:space="preserve">short sequence motif:Cell attachment site</t>
  </si>
  <si>
    <t xml:space="preserve">GO:0007338~single fertilization</t>
  </si>
  <si>
    <t xml:space="preserve">GO:0002526~acute inflammatory response</t>
  </si>
  <si>
    <t xml:space="preserve">GO:0005539~glycosaminoglycan binding</t>
  </si>
  <si>
    <t xml:space="preserve">GO:0007596~blood coagulation</t>
  </si>
  <si>
    <t xml:space="preserve">GO:0046873~metal ion transmembrane transporter activity</t>
  </si>
  <si>
    <t xml:space="preserve">GO:0006952~defense response</t>
  </si>
  <si>
    <t xml:space="preserve">IPR007114:Major facilitator superfamily</t>
  </si>
  <si>
    <t xml:space="preserve">GO:0051216~cartilage development</t>
  </si>
  <si>
    <t xml:space="preserve">GO:0007267~cell-cell signaling</t>
  </si>
  <si>
    <t xml:space="preserve">SM00406:IGv</t>
  </si>
  <si>
    <t xml:space="preserve">GO:0006821~chloride transport</t>
  </si>
  <si>
    <t xml:space="preserve">transmembrane protein</t>
  </si>
  <si>
    <t xml:space="preserve">GO:0006836~neurotransmitter transport</t>
  </si>
  <si>
    <t xml:space="preserve">immune response</t>
  </si>
  <si>
    <t xml:space="preserve">GO:0007423~sensory organ development</t>
  </si>
  <si>
    <t xml:space="preserve">GO:0008076~voltage-gated potassium channel complex</t>
  </si>
  <si>
    <t xml:space="preserve">heme</t>
  </si>
  <si>
    <t xml:space="preserve">GO:0050817~coagulation</t>
  </si>
  <si>
    <t xml:space="preserve">Vision</t>
  </si>
  <si>
    <t xml:space="preserve">GO:0006816~calcium ion transport</t>
  </si>
  <si>
    <t xml:space="preserve">GO:0060047~heart contraction</t>
  </si>
  <si>
    <t xml:space="preserve">GO:0015294~solute:cation symporter activity</t>
  </si>
  <si>
    <t xml:space="preserve">GO:0003015~heart process</t>
  </si>
  <si>
    <t xml:space="preserve">GO:0008544~epidermis development</t>
  </si>
  <si>
    <t xml:space="preserve">GO:0031226~intrinsic to plasma membrane</t>
  </si>
  <si>
    <t xml:space="preserve">GO:0007599~hemostasis</t>
  </si>
  <si>
    <t xml:space="preserve">GO:0006954~inflammatory response</t>
  </si>
  <si>
    <t xml:space="preserve">GO:0005887~integral to plasma membrane</t>
  </si>
  <si>
    <t xml:space="preserve">Muscle protein</t>
  </si>
  <si>
    <t xml:space="preserve">GO:0007166~cell surface receptor linked signal transduction</t>
  </si>
  <si>
    <t xml:space="preserve">GO:0045055~regulated secretory pathway</t>
  </si>
  <si>
    <t xml:space="preserve">heparin-binding</t>
  </si>
  <si>
    <t xml:space="preserve">GO:0020037~heme binding</t>
  </si>
  <si>
    <t xml:space="preserve">GO:0046906~tetrapyrrole binding</t>
  </si>
  <si>
    <t xml:space="preserve">active site:Charge relay system</t>
  </si>
  <si>
    <t xml:space="preserve">GO:0007268~synaptic transmission</t>
  </si>
  <si>
    <t xml:space="preserve">GO:0030246~carbohydrate binding</t>
  </si>
  <si>
    <t xml:space="preserve">IPR011701:Major facilitator superfamily MFS-1</t>
  </si>
  <si>
    <t xml:space="preserve">retinitis pigmentosa</t>
  </si>
  <si>
    <t xml:space="preserve">GO:0009888~tissue development</t>
  </si>
  <si>
    <t xml:space="preserve">GO:0002684~positive regulation of immune system process</t>
  </si>
  <si>
    <t xml:space="preserve">GO:0050778~positive regulation of immune response</t>
  </si>
  <si>
    <t xml:space="preserve">repeat:LRR 7</t>
  </si>
  <si>
    <t xml:space="preserve">GO:0019932~second-messenger-mediated signaling</t>
  </si>
  <si>
    <t xml:space="preserve">hsa05217:Basal cell carcinoma</t>
  </si>
  <si>
    <t xml:space="preserve">GO:0007200~G-protein signaling, coupled to IP3 second messenger (phospholipase C activating)</t>
  </si>
  <si>
    <t xml:space="preserve">GO:0006955~immune response</t>
  </si>
  <si>
    <t xml:space="preserve">ion transport</t>
  </si>
  <si>
    <t xml:space="preserve">GO:0004252~serine-type endopeptidase activity</t>
  </si>
  <si>
    <t xml:space="preserve">GO:0009611~response to wounding</t>
  </si>
  <si>
    <t xml:space="preserve">GO:0042060~wound healing</t>
  </si>
  <si>
    <t xml:space="preserve">repeat:LRR 6</t>
  </si>
  <si>
    <t xml:space="preserve">pyrrolidone carboxylic acid</t>
  </si>
  <si>
    <t xml:space="preserve">synapse</t>
  </si>
  <si>
    <t xml:space="preserve">GO:0008509~anion transmembrane transporter activity</t>
  </si>
  <si>
    <t xml:space="preserve">GO:0009605~response to external stimulus</t>
  </si>
  <si>
    <t xml:space="preserve">IPR013032:EGF-like region</t>
  </si>
  <si>
    <t xml:space="preserve">GO:0042277~peptide binding</t>
  </si>
  <si>
    <t xml:space="preserve">GO:0008081~phosphoric diester hydrolase activity</t>
  </si>
  <si>
    <t xml:space="preserve">hsa00980:Metabolism of xenobiotics by cytochrome P450</t>
  </si>
  <si>
    <t xml:space="preserve">GO:0055066~di-, tri-valent inorganic cation homeostasis</t>
  </si>
  <si>
    <t xml:space="preserve">GO:0030005~cellular di-, tri-valent inorganic cation homeostasis</t>
  </si>
  <si>
    <t xml:space="preserve">GO:0030001~metal ion transport</t>
  </si>
  <si>
    <t xml:space="preserve">GO:0044420~extracellular matrix part</t>
  </si>
  <si>
    <t xml:space="preserve">GO:0006936~muscle contraction</t>
  </si>
  <si>
    <t xml:space="preserve">GO:0003012~muscle system process</t>
  </si>
  <si>
    <t xml:space="preserve">GO:0007398~ectoderm development</t>
  </si>
  <si>
    <t xml:space="preserve">IPR006025:Peptidase M, neutral zinc metallopeptidases, zinc-binding site</t>
  </si>
  <si>
    <t xml:space="preserve">GO:0008201~heparin binding</t>
  </si>
  <si>
    <t xml:space="preserve">hsa04020:Calcium signaling pathway</t>
  </si>
  <si>
    <t xml:space="preserve">GO:0060089~molecular transducer activity</t>
  </si>
  <si>
    <t xml:space="preserve">GO:0004871~signal transducer activity</t>
  </si>
  <si>
    <t xml:space="preserve">GO:0051239~regulation of multicellular organismal process</t>
  </si>
  <si>
    <t xml:space="preserve">IPR013320:Concanavalin A-like lectin/glucanase, subgroup</t>
  </si>
  <si>
    <t xml:space="preserve">compositionally biased region:Cys-rich</t>
  </si>
  <si>
    <t xml:space="preserve">IPR008266:Tyrosine protein kinase, active site</t>
  </si>
  <si>
    <t xml:space="preserve">GO:0048771~tissue remodeling</t>
  </si>
  <si>
    <t xml:space="preserve">Developmental protein</t>
  </si>
  <si>
    <t xml:space="preserve">SM00369:LRR_TYP</t>
  </si>
  <si>
    <t xml:space="preserve">IPR003591:Leucine-rich repeat, typical subtype</t>
  </si>
  <si>
    <t xml:space="preserve">GO:0001505~regulation of neurotransmitter levels</t>
  </si>
  <si>
    <t xml:space="preserve">hsa04340:Hedgehog signaling pathway</t>
  </si>
  <si>
    <t xml:space="preserve">GO:0032943~mononuclear cell proliferation</t>
  </si>
  <si>
    <t xml:space="preserve">GO:0046651~lymphocyte proliferation</t>
  </si>
  <si>
    <t xml:space="preserve">GO:0051707~response to other organism</t>
  </si>
  <si>
    <t xml:space="preserve">GO:0045177~apical part of cell</t>
  </si>
  <si>
    <t xml:space="preserve">GO:0045202~synapse</t>
  </si>
  <si>
    <t xml:space="preserve">spermatogenesis</t>
  </si>
  <si>
    <t xml:space="preserve">GO:0030003~cellular cation homeostasis</t>
  </si>
  <si>
    <t xml:space="preserve">GO:0055080~cation homeostasis</t>
  </si>
  <si>
    <t xml:space="preserve">GO:0042035~regulation of cytokine biosynthetic process</t>
  </si>
  <si>
    <t xml:space="preserve">GO:0007611~learning and/or memory</t>
  </si>
  <si>
    <t xml:space="preserve">repeat:LRR 5</t>
  </si>
  <si>
    <t xml:space="preserve">GO:0019226~transmission of nerve impulse</t>
  </si>
  <si>
    <t xml:space="preserve">IPR000152:Aspartic acid and asparagine hydroxylation site</t>
  </si>
  <si>
    <t xml:space="preserve">Zymogen</t>
  </si>
  <si>
    <t xml:space="preserve">GO:0005886~plasma membrane</t>
  </si>
  <si>
    <t xml:space="preserve">GO:0005342~organic acid transmembrane transporter activity</t>
  </si>
  <si>
    <t xml:space="preserve">GO:0046943~carboxylic acid transmembrane transporter activity</t>
  </si>
  <si>
    <t xml:space="preserve">GO:0046849~bone remodeling</t>
  </si>
  <si>
    <t xml:space="preserve">GO:0044459~plasma membrane part</t>
  </si>
  <si>
    <t xml:space="preserve">GO:0051704~multi-organism process</t>
  </si>
  <si>
    <t xml:space="preserve">GO:0002253~activation of immune response</t>
  </si>
  <si>
    <t xml:space="preserve">GO:0006811~ion transport</t>
  </si>
  <si>
    <t xml:space="preserve">GO:0004222~metalloendopeptidase activity</t>
  </si>
  <si>
    <t xml:space="preserve">GO:0001501~skeletal development</t>
  </si>
  <si>
    <t xml:space="preserve">GO:0043235~receptor complex</t>
  </si>
  <si>
    <t xml:space="preserve">GO:0002682~regulation of immune system process</t>
  </si>
  <si>
    <t xml:space="preserve">GO:0007155~cell adhesion</t>
  </si>
  <si>
    <t xml:space="preserve">GO:0022610~biological adhesion</t>
  </si>
  <si>
    <t xml:space="preserve">calcium</t>
  </si>
  <si>
    <t xml:space="preserve">tandem repeat</t>
  </si>
  <si>
    <t xml:space="preserve">GO:0042107~cytokine metabolic process</t>
  </si>
  <si>
    <t xml:space="preserve">GO:0050776~regulation of immune response</t>
  </si>
  <si>
    <t xml:space="preserve">GO:0016298~lipase activity</t>
  </si>
  <si>
    <t xml:space="preserve">GO:0017171~serine hydrolase activity</t>
  </si>
  <si>
    <t xml:space="preserve">GO:0009986~cell surface</t>
  </si>
  <si>
    <t xml:space="preserve">GO:0015674~di-, tri-valent inorganic cation transport</t>
  </si>
  <si>
    <t xml:space="preserve">GO:0042089~cytokine biosynthetic process</t>
  </si>
  <si>
    <t xml:space="preserve">GO:0001503~ossification</t>
  </si>
  <si>
    <t xml:space="preserve">GO:0031214~biomineral formation</t>
  </si>
  <si>
    <t xml:space="preserve">GO:0008236~serine-type peptidase activity</t>
  </si>
  <si>
    <t xml:space="preserve">GO:0001816~cytokine production</t>
  </si>
  <si>
    <t xml:space="preserve">microsome</t>
  </si>
  <si>
    <t xml:space="preserve">GO:0015293~symporter activity</t>
  </si>
  <si>
    <t xml:space="preserve">propeptide:Removed in mature form</t>
  </si>
  <si>
    <t xml:space="preserve">transmembrane region</t>
  </si>
  <si>
    <t xml:space="preserve">GO:0009891~positive regulation of biosynthetic process</t>
  </si>
  <si>
    <t xml:space="preserve">GO:0050801~ion homeostasis</t>
  </si>
  <si>
    <t xml:space="preserve">hsa04512:ECM-receptor interaction</t>
  </si>
  <si>
    <t xml:space="preserve">GO:0031328~positive regulation of cellular biosynthetic process</t>
  </si>
  <si>
    <t xml:space="preserve">GO:0006873~cellular ion homeostasis</t>
  </si>
  <si>
    <t xml:space="preserve">GO:0055082~cellular chemical homeostasis</t>
  </si>
  <si>
    <t xml:space="preserve">GO:0032501~multicellular organismal process</t>
  </si>
  <si>
    <t xml:space="preserve">GO:0005102~receptor binding</t>
  </si>
  <si>
    <t xml:space="preserve">SM00179:EGF_CA</t>
  </si>
  <si>
    <t xml:space="preserve">neurogenesis</t>
  </si>
  <si>
    <t xml:space="preserve">GO:0048609~reproductive process in a multicellular organism</t>
  </si>
  <si>
    <t xml:space="preserve">GO:0032504~multicellular organism reproduction</t>
  </si>
  <si>
    <t xml:space="preserve">GO:0004620~phospholipase activity</t>
  </si>
  <si>
    <t xml:space="preserve">GO:0048878~chemical homeostasis</t>
  </si>
  <si>
    <t xml:space="preserve">repeat:LRR 1</t>
  </si>
  <si>
    <t xml:space="preserve">repeat:LRR 2</t>
  </si>
  <si>
    <t xml:space="preserve">SM00219:TyrKc</t>
  </si>
  <si>
    <t xml:space="preserve">IPR001881:EGF-like calcium-binding</t>
  </si>
  <si>
    <t xml:space="preserve">IPR001245:Tyrosine protein kinase</t>
  </si>
  <si>
    <t xml:space="preserve">metal ion-binding site:Zinc (catalytic)</t>
  </si>
  <si>
    <t xml:space="preserve">GO:0007409~axonogenesis</t>
  </si>
  <si>
    <t xml:space="preserve">GO:0002252~immune effector process</t>
  </si>
  <si>
    <t xml:space="preserve">GO:0007601~visual perception</t>
  </si>
  <si>
    <t xml:space="preserve">GO:0050953~sensory perception of light stimulus</t>
  </si>
  <si>
    <t xml:space="preserve">GO:0048598~embryonic morphogenesis</t>
  </si>
  <si>
    <t xml:space="preserve">cell junction</t>
  </si>
  <si>
    <t xml:space="preserve">repeat:LRR 4</t>
  </si>
  <si>
    <t xml:space="preserve">repeat:LRR 3</t>
  </si>
  <si>
    <t xml:space="preserve">leucine-rich repeat</t>
  </si>
  <si>
    <t xml:space="preserve">GO:0002250~adaptive immune response</t>
  </si>
  <si>
    <t xml:space="preserve">GO:0002460~adaptive immune response based on somatic recombination of immune receptors built from immunoglobulin superfamily domains</t>
  </si>
  <si>
    <t xml:space="preserve">GO:0002376~immune system process</t>
  </si>
  <si>
    <t xml:space="preserve">IPR001611:Leucine-rich repeat</t>
  </si>
  <si>
    <t xml:space="preserve">GO:0007417~central nervous system development</t>
  </si>
  <si>
    <t xml:space="preserve">GO:0015291~secondary active transmembrane transporter activity</t>
  </si>
  <si>
    <t xml:space="preserve">GO:0005509~calcium ion binding</t>
  </si>
  <si>
    <t xml:space="preserve">GO:0022414~reproductive process</t>
  </si>
  <si>
    <t xml:space="preserve">GO:0015672~monovalent inorganic cation transport</t>
  </si>
  <si>
    <t xml:space="preserve">GO:0007420~brain development</t>
  </si>
  <si>
    <t xml:space="preserve">GO:0035295~tube development</t>
  </si>
  <si>
    <t xml:space="preserve">GO:0006812~cation transport</t>
  </si>
  <si>
    <t xml:space="preserve">differentiation</t>
  </si>
  <si>
    <t xml:space="preserve">GO:0035239~tube morphogenesis</t>
  </si>
  <si>
    <t xml:space="preserve">transmembrane</t>
  </si>
  <si>
    <t xml:space="preserve">GO:0015075~ion transmembrane transporter activity</t>
  </si>
  <si>
    <t xml:space="preserve">GO:0000904~cellular morphogenesis during differentiation</t>
  </si>
  <si>
    <t xml:space="preserve">GO:0042110~T cell activation</t>
  </si>
  <si>
    <t xml:space="preserve">GO:0001775~cell activation</t>
  </si>
  <si>
    <t xml:space="preserve">GO:0048812~neurite morphogenesis</t>
  </si>
  <si>
    <t xml:space="preserve">GO:0048667~neuron morphogenesis during differentiation</t>
  </si>
  <si>
    <t xml:space="preserve">GO:0030054~cell junction</t>
  </si>
  <si>
    <t xml:space="preserve">GO:0045321~leukocyte activation</t>
  </si>
  <si>
    <t xml:space="preserve">GO:0007283~spermatogenesis</t>
  </si>
  <si>
    <t xml:space="preserve">GO:0048232~male gamete generation</t>
  </si>
  <si>
    <t xml:space="preserve">GO:0048015~phosphoinositide-mediated signaling</t>
  </si>
  <si>
    <t xml:space="preserve">metalloprotease</t>
  </si>
  <si>
    <t xml:space="preserve">GO:0050896~response to stimulus</t>
  </si>
  <si>
    <t xml:space="preserve">signal-anchor</t>
  </si>
  <si>
    <t xml:space="preserve">Signal transduction mechanisms / Cytoskeleton / Cell division and chromosome partitioning / General function prediction only</t>
  </si>
  <si>
    <t xml:space="preserve">GO:0031175~neurite development</t>
  </si>
  <si>
    <t xml:space="preserve">GO:0008324~cation transmembrane transporter activity</t>
  </si>
  <si>
    <t xml:space="preserve">metalloprotein</t>
  </si>
  <si>
    <t xml:space="preserve">GO:0016477~cell migration</t>
  </si>
  <si>
    <t xml:space="preserve">GO:0046649~lymphocyte activation</t>
  </si>
  <si>
    <t xml:space="preserve">structural protein</t>
  </si>
  <si>
    <t xml:space="preserve">GO:0000003~reproduction</t>
  </si>
  <si>
    <t xml:space="preserve">lipoprotein</t>
  </si>
  <si>
    <t xml:space="preserve">GO:0022857~transmembrane transporter activity</t>
  </si>
  <si>
    <t xml:space="preserve">GO:0016705~oxidoreductase activity, acting on paired donors, with incorporation or reduction of molecular oxygen</t>
  </si>
  <si>
    <t xml:space="preserve">GO:0007389~pattern specification process</t>
  </si>
  <si>
    <t xml:space="preserve">SM00349:KRAB</t>
  </si>
  <si>
    <t xml:space="preserve">GO:0048513~organ development</t>
  </si>
  <si>
    <t xml:space="preserve">GO:0048731~system development</t>
  </si>
  <si>
    <t xml:space="preserve">GO:0022891~substrate-specific transmembrane transporter activity</t>
  </si>
  <si>
    <t xml:space="preserve">GO:0043565~sequence-specific DNA binding</t>
  </si>
  <si>
    <t xml:space="preserve">GO:0031224~intrinsic to membrane</t>
  </si>
  <si>
    <t xml:space="preserve">GO:0016021~integral to membrane</t>
  </si>
  <si>
    <t xml:space="preserve">GO:0007399~nervous system development</t>
  </si>
  <si>
    <t xml:space="preserve">IPR001909:KRAB box</t>
  </si>
  <si>
    <t xml:space="preserve">GO:0009887~organ morphogenesis</t>
  </si>
  <si>
    <t xml:space="preserve">GO:0048666~neuron development</t>
  </si>
  <si>
    <t xml:space="preserve">GO:0048646~anatomical structure formation</t>
  </si>
  <si>
    <t xml:space="preserve">tyrosine-protein kinase</t>
  </si>
  <si>
    <t xml:space="preserve">GO:0007275~multicellular organismal development</t>
  </si>
  <si>
    <t xml:space="preserve">GO:0019953~sexual reproduction</t>
  </si>
  <si>
    <t xml:space="preserve">GO:0048514~blood vessel morphogenesis</t>
  </si>
  <si>
    <t xml:space="preserve">GO:0005911~intercellular junction</t>
  </si>
  <si>
    <t xml:space="preserve">GO:0030182~neuron differentiation</t>
  </si>
  <si>
    <t xml:space="preserve">GO:0001525~angiogenesis</t>
  </si>
  <si>
    <t xml:space="preserve">duplication</t>
  </si>
  <si>
    <t xml:space="preserve">GO:0035091~phosphoinositide binding</t>
  </si>
  <si>
    <t xml:space="preserve">GO:0048699~generation of neurons</t>
  </si>
  <si>
    <t xml:space="preserve">IPR007086:Zinc finger, C2H2-subtype</t>
  </si>
  <si>
    <t xml:space="preserve">GO:0007154~cell communication</t>
  </si>
  <si>
    <t xml:space="preserve">membrane</t>
  </si>
  <si>
    <t xml:space="preserve">hsa04630:Jak-STAT signaling pathway</t>
  </si>
  <si>
    <t xml:space="preserve">GO:0048856~anatomical structure development</t>
  </si>
  <si>
    <t xml:space="preserve">GO:0004175~endopeptidase activity</t>
  </si>
  <si>
    <t xml:space="preserve">GO:0004857~enzyme inhibitor activity</t>
  </si>
  <si>
    <t xml:space="preserve">GO:0007165~signal transduction</t>
  </si>
  <si>
    <t xml:space="preserve">GO:0032990~cell part morphogenesis</t>
  </si>
  <si>
    <t xml:space="preserve">GO:0048858~cell projection morphogenesis</t>
  </si>
  <si>
    <t xml:space="preserve">GO:0030030~cell projection organization and biogenesis</t>
  </si>
  <si>
    <t xml:space="preserve">GO:0001568~blood vessel development</t>
  </si>
  <si>
    <t xml:space="preserve">GO:0001944~vasculature development</t>
  </si>
  <si>
    <t xml:space="preserve">GO:0007276~gamete generation</t>
  </si>
  <si>
    <t xml:space="preserve">GO:0044425~membrane part</t>
  </si>
  <si>
    <t xml:space="preserve">GO:0022008~neurogenesis</t>
  </si>
  <si>
    <t xml:space="preserve">GO:0009607~response to biotic stimulus</t>
  </si>
  <si>
    <t xml:space="preserve">GO:0006928~cell motility</t>
  </si>
  <si>
    <t xml:space="preserve">GO:0051674~localization of cell</t>
  </si>
  <si>
    <t xml:space="preserve">GO:0009653~anatomical structure morphogenesis</t>
  </si>
  <si>
    <t xml:space="preserve">GO:0042592~homeostatic process</t>
  </si>
  <si>
    <t xml:space="preserve">GO:0005215~transporter activity</t>
  </si>
  <si>
    <t xml:space="preserve">GO:0005543~phospholipid binding</t>
  </si>
  <si>
    <t xml:space="preserve">GO:0042995~cell projection</t>
  </si>
  <si>
    <t xml:space="preserve">GO:0022892~substrate-specific transporter activity</t>
  </si>
  <si>
    <t xml:space="preserve">GO:0009790~embryonic development</t>
  </si>
  <si>
    <t xml:space="preserve">GO:0042221~response to chemical stimulus</t>
  </si>
  <si>
    <t xml:space="preserve">GO:0008289~lipid binding</t>
  </si>
  <si>
    <t xml:space="preserve">GO:0005624~membrane fraction</t>
  </si>
  <si>
    <t xml:space="preserve">GO:0016020~membrane</t>
  </si>
  <si>
    <t xml:space="preserve">GO:0000267~cell fraction</t>
  </si>
  <si>
    <t xml:space="preserve">GO:0032502~developmental process</t>
  </si>
  <si>
    <t xml:space="preserve">Inorganic ion transport and metabolism</t>
  </si>
  <si>
    <t xml:space="preserve">sequence variant</t>
  </si>
  <si>
    <t xml:space="preserve">GO:0003700~transcription factor activity</t>
  </si>
  <si>
    <t xml:space="preserve">GO:0065008~regulation of biological quality</t>
  </si>
  <si>
    <t xml:space="preserve">GO:0048869~cellular developmental process</t>
  </si>
  <si>
    <t xml:space="preserve">GO:0030154~cell differentiation</t>
  </si>
  <si>
    <t xml:space="preserve">disease mutation</t>
  </si>
  <si>
    <t xml:space="preserve">dna-binding</t>
  </si>
  <si>
    <t xml:space="preserve">General function prediction only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0"/>
  </numFmts>
  <fonts count="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0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hair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F75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 A2"/>
    </sheetView>
  </sheetViews>
  <sheetFormatPr defaultColWidth="11.5" defaultRowHeight="14.65" zeroHeight="false" outlineLevelRow="0" outlineLevelCol="0"/>
  <cols>
    <col collapsed="false" customWidth="true" hidden="false" outlineLevel="0" max="1" min="1" style="0" width="21.5"/>
    <col collapsed="false" customWidth="true" hidden="false" outlineLevel="0" max="2" min="2" style="0" width="55.82"/>
    <col collapsed="false" customWidth="false" hidden="false" outlineLevel="0" max="4" min="3" style="1" width="11.5"/>
    <col collapsed="false" customWidth="true" hidden="false" outlineLevel="0" max="5" min="5" style="0" width="18.49"/>
    <col collapsed="false" customWidth="true" hidden="false" outlineLevel="0" max="6" min="6" style="1" width="13.33"/>
  </cols>
  <sheetData>
    <row r="1" customFormat="false" ht="14.65" hidden="false" customHeight="false" outlineLevel="0" collapsed="false">
      <c r="A1" s="2" t="s">
        <v>0</v>
      </c>
    </row>
    <row r="2" customFormat="false" ht="14.65" hidden="false" customHeight="false" outlineLevel="0" collapsed="false">
      <c r="A2" s="2"/>
    </row>
    <row r="3" s="2" customFormat="true" ht="36.55" hidden="false" customHeight="false" outlineLevel="0" collapsed="false">
      <c r="A3" s="3" t="s">
        <v>1</v>
      </c>
      <c r="B3" s="3" t="s">
        <v>2</v>
      </c>
      <c r="C3" s="4" t="s">
        <v>3</v>
      </c>
      <c r="D3" s="4" t="s">
        <v>4</v>
      </c>
      <c r="E3" s="5" t="s">
        <v>5</v>
      </c>
      <c r="F3" s="4" t="s">
        <v>6</v>
      </c>
    </row>
    <row r="4" customFormat="false" ht="14.65" hidden="false" customHeight="false" outlineLevel="0" collapsed="false">
      <c r="A4" s="0" t="s">
        <v>7</v>
      </c>
      <c r="B4" s="0" t="s">
        <v>8</v>
      </c>
      <c r="C4" s="1" t="n">
        <v>16</v>
      </c>
      <c r="D4" s="1" t="n">
        <v>16</v>
      </c>
      <c r="E4" s="0" t="n">
        <v>0.0115927460840352</v>
      </c>
      <c r="F4" s="1" t="n">
        <f aca="false">C4/D4</f>
        <v>1</v>
      </c>
    </row>
    <row r="5" customFormat="false" ht="14.65" hidden="false" customHeight="false" outlineLevel="0" collapsed="false">
      <c r="A5" s="0" t="s">
        <v>9</v>
      </c>
      <c r="B5" s="0" t="s">
        <v>10</v>
      </c>
      <c r="C5" s="1" t="n">
        <v>25</v>
      </c>
      <c r="D5" s="1" t="n">
        <v>25</v>
      </c>
      <c r="E5" s="6" t="n">
        <v>0.00012557694224602</v>
      </c>
      <c r="F5" s="1" t="n">
        <f aca="false">C5/D5</f>
        <v>1</v>
      </c>
    </row>
    <row r="6" customFormat="false" ht="14.65" hidden="false" customHeight="false" outlineLevel="0" collapsed="false">
      <c r="A6" s="0" t="s">
        <v>11</v>
      </c>
      <c r="B6" s="0" t="s">
        <v>12</v>
      </c>
      <c r="C6" s="1" t="n">
        <v>20</v>
      </c>
      <c r="D6" s="1" t="n">
        <v>20</v>
      </c>
      <c r="E6" s="0" t="n">
        <v>0.00453217458009137</v>
      </c>
      <c r="F6" s="1" t="n">
        <f aca="false">C6/D6</f>
        <v>1</v>
      </c>
    </row>
    <row r="7" customFormat="false" ht="14.65" hidden="false" customHeight="false" outlineLevel="0" collapsed="false">
      <c r="A7" s="0" t="s">
        <v>9</v>
      </c>
      <c r="B7" s="0" t="s">
        <v>13</v>
      </c>
      <c r="C7" s="1" t="n">
        <v>24</v>
      </c>
      <c r="D7" s="1" t="n">
        <v>24</v>
      </c>
      <c r="E7" s="6" t="n">
        <v>0.000211640042532268</v>
      </c>
      <c r="F7" s="1" t="n">
        <f aca="false">C7/D7</f>
        <v>1</v>
      </c>
    </row>
    <row r="8" customFormat="false" ht="14.65" hidden="false" customHeight="false" outlineLevel="0" collapsed="false">
      <c r="A8" s="0" t="s">
        <v>14</v>
      </c>
      <c r="B8" s="0" t="s">
        <v>15</v>
      </c>
      <c r="C8" s="1" t="n">
        <v>16</v>
      </c>
      <c r="D8" s="1" t="n">
        <v>16</v>
      </c>
      <c r="E8" s="0" t="n">
        <v>0.0296354632637462</v>
      </c>
      <c r="F8" s="1" t="n">
        <f aca="false">C8/D8</f>
        <v>1</v>
      </c>
    </row>
    <row r="9" customFormat="false" ht="14.65" hidden="false" customHeight="false" outlineLevel="0" collapsed="false">
      <c r="A9" s="0" t="s">
        <v>16</v>
      </c>
      <c r="B9" s="0" t="s">
        <v>17</v>
      </c>
      <c r="C9" s="1" t="n">
        <v>18</v>
      </c>
      <c r="D9" s="1" t="n">
        <v>18</v>
      </c>
      <c r="E9" s="0" t="n">
        <v>0.0248592607991425</v>
      </c>
      <c r="F9" s="1" t="n">
        <f aca="false">C9/D9</f>
        <v>1</v>
      </c>
    </row>
    <row r="10" customFormat="false" ht="14.65" hidden="false" customHeight="false" outlineLevel="0" collapsed="false">
      <c r="A10" s="0" t="s">
        <v>11</v>
      </c>
      <c r="B10" s="0" t="s">
        <v>18</v>
      </c>
      <c r="C10" s="1" t="n">
        <v>33</v>
      </c>
      <c r="D10" s="1" t="n">
        <v>33</v>
      </c>
      <c r="E10" s="6" t="n">
        <v>7.13036444799364E-006</v>
      </c>
      <c r="F10" s="1" t="n">
        <f aca="false">C10/D10</f>
        <v>1</v>
      </c>
    </row>
    <row r="11" customFormat="false" ht="14.65" hidden="false" customHeight="false" outlineLevel="0" collapsed="false">
      <c r="A11" s="0" t="s">
        <v>19</v>
      </c>
      <c r="B11" s="0" t="s">
        <v>20</v>
      </c>
      <c r="C11" s="1" t="n">
        <v>21</v>
      </c>
      <c r="D11" s="1" t="n">
        <v>21</v>
      </c>
      <c r="E11" s="0" t="n">
        <v>0.0268990635295657</v>
      </c>
      <c r="F11" s="1" t="n">
        <f aca="false">C11/D11</f>
        <v>1</v>
      </c>
    </row>
    <row r="12" customFormat="false" ht="14.65" hidden="false" customHeight="false" outlineLevel="0" collapsed="false">
      <c r="A12" s="0" t="s">
        <v>14</v>
      </c>
      <c r="B12" s="0" t="s">
        <v>21</v>
      </c>
      <c r="C12" s="1" t="n">
        <v>356</v>
      </c>
      <c r="D12" s="1" t="n">
        <v>356</v>
      </c>
      <c r="E12" s="6" t="n">
        <v>1.52349530224766E-087</v>
      </c>
      <c r="F12" s="1" t="n">
        <f aca="false">C12/D12</f>
        <v>1</v>
      </c>
    </row>
    <row r="13" customFormat="false" ht="14.65" hidden="false" customHeight="false" outlineLevel="0" collapsed="false">
      <c r="A13" s="0" t="s">
        <v>22</v>
      </c>
      <c r="B13" s="0" t="s">
        <v>23</v>
      </c>
      <c r="C13" s="1" t="n">
        <v>286</v>
      </c>
      <c r="D13" s="1" t="n">
        <v>286</v>
      </c>
      <c r="E13" s="6" t="n">
        <v>6.31523399371572E-067</v>
      </c>
      <c r="F13" s="1" t="n">
        <f aca="false">C13/D13</f>
        <v>1</v>
      </c>
    </row>
    <row r="14" customFormat="false" ht="14.65" hidden="false" customHeight="false" outlineLevel="0" collapsed="false">
      <c r="A14" s="0" t="s">
        <v>9</v>
      </c>
      <c r="B14" s="0" t="s">
        <v>24</v>
      </c>
      <c r="C14" s="1" t="n">
        <v>30</v>
      </c>
      <c r="D14" s="1" t="n">
        <v>30</v>
      </c>
      <c r="E14" s="6" t="n">
        <v>8.73997672767857E-006</v>
      </c>
      <c r="F14" s="1" t="n">
        <f aca="false">C14/D14</f>
        <v>1</v>
      </c>
    </row>
    <row r="15" customFormat="false" ht="14.65" hidden="false" customHeight="false" outlineLevel="0" collapsed="false">
      <c r="A15" s="0" t="s">
        <v>14</v>
      </c>
      <c r="B15" s="0" t="s">
        <v>25</v>
      </c>
      <c r="C15" s="1" t="n">
        <v>21</v>
      </c>
      <c r="D15" s="1" t="n">
        <v>21</v>
      </c>
      <c r="E15" s="0" t="n">
        <v>0.00248305285321127</v>
      </c>
      <c r="F15" s="1" t="n">
        <f aca="false">C15/D15</f>
        <v>1</v>
      </c>
    </row>
    <row r="16" customFormat="false" ht="14.65" hidden="false" customHeight="false" outlineLevel="0" collapsed="false">
      <c r="A16" s="0" t="s">
        <v>14</v>
      </c>
      <c r="B16" s="0" t="s">
        <v>26</v>
      </c>
      <c r="C16" s="1" t="n">
        <v>15</v>
      </c>
      <c r="D16" s="1" t="n">
        <v>15</v>
      </c>
      <c r="E16" s="0" t="n">
        <v>0.0475161740187303</v>
      </c>
      <c r="F16" s="1" t="n">
        <f aca="false">C16/D16</f>
        <v>1</v>
      </c>
    </row>
    <row r="17" customFormat="false" ht="14.65" hidden="false" customHeight="false" outlineLevel="0" collapsed="false">
      <c r="A17" s="0" t="s">
        <v>9</v>
      </c>
      <c r="B17" s="0" t="s">
        <v>27</v>
      </c>
      <c r="C17" s="1" t="n">
        <v>15</v>
      </c>
      <c r="D17" s="1" t="n">
        <v>15</v>
      </c>
      <c r="E17" s="0" t="n">
        <v>0.0187476145308633</v>
      </c>
      <c r="F17" s="1" t="n">
        <f aca="false">C17/D17</f>
        <v>1</v>
      </c>
    </row>
    <row r="18" customFormat="false" ht="14.65" hidden="false" customHeight="false" outlineLevel="0" collapsed="false">
      <c r="A18" s="0" t="s">
        <v>28</v>
      </c>
      <c r="B18" s="0" t="s">
        <v>29</v>
      </c>
      <c r="C18" s="1" t="n">
        <v>23</v>
      </c>
      <c r="D18" s="1" t="n">
        <v>23</v>
      </c>
      <c r="E18" s="0" t="n">
        <v>0.00226345014620633</v>
      </c>
      <c r="F18" s="1" t="n">
        <f aca="false">C18/D18</f>
        <v>1</v>
      </c>
    </row>
    <row r="19" customFormat="false" ht="14.65" hidden="false" customHeight="false" outlineLevel="0" collapsed="false">
      <c r="A19" s="0" t="s">
        <v>9</v>
      </c>
      <c r="B19" s="0" t="s">
        <v>30</v>
      </c>
      <c r="C19" s="1" t="n">
        <v>16</v>
      </c>
      <c r="D19" s="1" t="n">
        <v>16</v>
      </c>
      <c r="E19" s="0" t="n">
        <v>0.0117547661273437</v>
      </c>
      <c r="F19" s="1" t="n">
        <f aca="false">C19/D19</f>
        <v>1</v>
      </c>
    </row>
    <row r="20" customFormat="false" ht="14.65" hidden="false" customHeight="false" outlineLevel="0" collapsed="false">
      <c r="A20" s="0" t="s">
        <v>14</v>
      </c>
      <c r="B20" s="0" t="s">
        <v>31</v>
      </c>
      <c r="C20" s="1" t="n">
        <v>17</v>
      </c>
      <c r="D20" s="1" t="n">
        <v>17</v>
      </c>
      <c r="E20" s="0" t="n">
        <v>0.0180611382818435</v>
      </c>
      <c r="F20" s="1" t="n">
        <f aca="false">C20/D20</f>
        <v>1</v>
      </c>
    </row>
    <row r="21" customFormat="false" ht="14.65" hidden="false" customHeight="false" outlineLevel="0" collapsed="false">
      <c r="A21" s="0" t="s">
        <v>14</v>
      </c>
      <c r="B21" s="0" t="s">
        <v>32</v>
      </c>
      <c r="C21" s="1" t="n">
        <v>18</v>
      </c>
      <c r="D21" s="1" t="n">
        <v>18</v>
      </c>
      <c r="E21" s="0" t="n">
        <v>0.0113849264422555</v>
      </c>
      <c r="F21" s="1" t="n">
        <f aca="false">C21/D21</f>
        <v>1</v>
      </c>
    </row>
    <row r="22" customFormat="false" ht="14.65" hidden="false" customHeight="false" outlineLevel="0" collapsed="false">
      <c r="A22" s="0" t="s">
        <v>16</v>
      </c>
      <c r="B22" s="0" t="s">
        <v>33</v>
      </c>
      <c r="C22" s="1" t="n">
        <v>25</v>
      </c>
      <c r="D22" s="1" t="n">
        <v>25</v>
      </c>
      <c r="E22" s="6" t="n">
        <v>0.000958444340849463</v>
      </c>
      <c r="F22" s="1" t="n">
        <f aca="false">C22/D22</f>
        <v>1</v>
      </c>
    </row>
    <row r="23" customFormat="false" ht="14.65" hidden="false" customHeight="false" outlineLevel="0" collapsed="false">
      <c r="A23" s="0" t="s">
        <v>14</v>
      </c>
      <c r="B23" s="0" t="s">
        <v>34</v>
      </c>
      <c r="C23" s="1" t="n">
        <v>26</v>
      </c>
      <c r="D23" s="1" t="n">
        <v>26</v>
      </c>
      <c r="E23" s="6" t="n">
        <v>0.000204999867366662</v>
      </c>
      <c r="F23" s="1" t="n">
        <f aca="false">C23/D23</f>
        <v>1</v>
      </c>
    </row>
    <row r="24" customFormat="false" ht="14.65" hidden="false" customHeight="false" outlineLevel="0" collapsed="false">
      <c r="A24" s="0" t="s">
        <v>16</v>
      </c>
      <c r="B24" s="0" t="s">
        <v>35</v>
      </c>
      <c r="C24" s="1" t="n">
        <v>19</v>
      </c>
      <c r="D24" s="1" t="n">
        <v>19</v>
      </c>
      <c r="E24" s="0" t="n">
        <v>0.0156395921856442</v>
      </c>
      <c r="F24" s="1" t="n">
        <f aca="false">C24/D24</f>
        <v>1</v>
      </c>
    </row>
    <row r="25" customFormat="false" ht="14.65" hidden="false" customHeight="false" outlineLevel="0" collapsed="false">
      <c r="A25" s="0" t="s">
        <v>16</v>
      </c>
      <c r="B25" s="0" t="s">
        <v>36</v>
      </c>
      <c r="C25" s="1" t="n">
        <v>32</v>
      </c>
      <c r="D25" s="1" t="n">
        <v>32</v>
      </c>
      <c r="E25" s="6" t="n">
        <v>2.96771495209569E-005</v>
      </c>
      <c r="F25" s="1" t="n">
        <f aca="false">C25/D25</f>
        <v>1</v>
      </c>
    </row>
    <row r="26" customFormat="false" ht="14.65" hidden="false" customHeight="false" outlineLevel="0" collapsed="false">
      <c r="A26" s="0" t="s">
        <v>16</v>
      </c>
      <c r="B26" s="0" t="s">
        <v>37</v>
      </c>
      <c r="C26" s="1" t="n">
        <v>41</v>
      </c>
      <c r="D26" s="1" t="n">
        <v>41</v>
      </c>
      <c r="E26" s="6" t="n">
        <v>2.53598671062782E-007</v>
      </c>
      <c r="F26" s="1" t="n">
        <f aca="false">C26/D26</f>
        <v>1</v>
      </c>
    </row>
    <row r="27" customFormat="false" ht="14.65" hidden="false" customHeight="false" outlineLevel="0" collapsed="false">
      <c r="A27" s="0" t="s">
        <v>16</v>
      </c>
      <c r="B27" s="0" t="s">
        <v>38</v>
      </c>
      <c r="C27" s="1" t="n">
        <v>27</v>
      </c>
      <c r="D27" s="1" t="n">
        <v>27</v>
      </c>
      <c r="E27" s="6" t="n">
        <v>0.000344863857813738</v>
      </c>
      <c r="F27" s="1" t="n">
        <f aca="false">C27/D27</f>
        <v>1</v>
      </c>
    </row>
    <row r="28" customFormat="false" ht="14.65" hidden="false" customHeight="false" outlineLevel="0" collapsed="false">
      <c r="A28" s="0" t="s">
        <v>16</v>
      </c>
      <c r="B28" s="0" t="s">
        <v>39</v>
      </c>
      <c r="C28" s="1" t="n">
        <v>22</v>
      </c>
      <c r="D28" s="1" t="n">
        <v>22</v>
      </c>
      <c r="E28" s="0" t="n">
        <v>0.00357442960542664</v>
      </c>
      <c r="F28" s="1" t="n">
        <f aca="false">C28/D28</f>
        <v>1</v>
      </c>
    </row>
    <row r="29" customFormat="false" ht="14.65" hidden="false" customHeight="false" outlineLevel="0" collapsed="false">
      <c r="A29" s="0" t="s">
        <v>16</v>
      </c>
      <c r="B29" s="0" t="s">
        <v>40</v>
      </c>
      <c r="C29" s="1" t="n">
        <v>64</v>
      </c>
      <c r="D29" s="1" t="n">
        <v>64</v>
      </c>
      <c r="E29" s="6" t="n">
        <v>9.48685574542196E-013</v>
      </c>
      <c r="F29" s="1" t="n">
        <f aca="false">C29/D29</f>
        <v>1</v>
      </c>
    </row>
    <row r="30" customFormat="false" ht="14.65" hidden="false" customHeight="false" outlineLevel="0" collapsed="false">
      <c r="A30" s="0" t="s">
        <v>16</v>
      </c>
      <c r="B30" s="0" t="s">
        <v>41</v>
      </c>
      <c r="C30" s="1" t="n">
        <v>339</v>
      </c>
      <c r="D30" s="1" t="n">
        <v>339</v>
      </c>
      <c r="E30" s="6" t="n">
        <v>4.10863344784274E-082</v>
      </c>
      <c r="F30" s="1" t="n">
        <f aca="false">C30/D30</f>
        <v>1</v>
      </c>
    </row>
    <row r="31" customFormat="false" ht="14.65" hidden="false" customHeight="false" outlineLevel="0" collapsed="false">
      <c r="A31" s="0" t="s">
        <v>19</v>
      </c>
      <c r="B31" s="0" t="s">
        <v>42</v>
      </c>
      <c r="C31" s="1" t="n">
        <v>22</v>
      </c>
      <c r="D31" s="1" t="n">
        <v>22</v>
      </c>
      <c r="E31" s="0" t="n">
        <v>0.0188296162132009</v>
      </c>
      <c r="F31" s="1" t="n">
        <f aca="false">C31/D31</f>
        <v>1</v>
      </c>
    </row>
    <row r="32" customFormat="false" ht="14.65" hidden="false" customHeight="false" outlineLevel="0" collapsed="false">
      <c r="A32" s="0" t="s">
        <v>19</v>
      </c>
      <c r="B32" s="0" t="s">
        <v>43</v>
      </c>
      <c r="C32" s="1" t="n">
        <v>24</v>
      </c>
      <c r="D32" s="1" t="n">
        <v>24</v>
      </c>
      <c r="E32" s="0" t="n">
        <v>0.00748632204233346</v>
      </c>
      <c r="F32" s="1" t="n">
        <f aca="false">C32/D32</f>
        <v>1</v>
      </c>
    </row>
    <row r="33" customFormat="false" ht="14.65" hidden="false" customHeight="false" outlineLevel="0" collapsed="false">
      <c r="A33" s="0" t="s">
        <v>16</v>
      </c>
      <c r="B33" s="0" t="s">
        <v>44</v>
      </c>
      <c r="C33" s="1" t="n">
        <v>19</v>
      </c>
      <c r="D33" s="1" t="n">
        <v>19</v>
      </c>
      <c r="E33" s="0" t="n">
        <v>0.0156395921856442</v>
      </c>
      <c r="F33" s="1" t="n">
        <f aca="false">C33/D33</f>
        <v>1</v>
      </c>
    </row>
    <row r="34" customFormat="false" ht="14.65" hidden="false" customHeight="false" outlineLevel="0" collapsed="false">
      <c r="A34" s="0" t="s">
        <v>22</v>
      </c>
      <c r="B34" s="0" t="s">
        <v>45</v>
      </c>
      <c r="C34" s="1" t="n">
        <v>79</v>
      </c>
      <c r="D34" s="1" t="n">
        <v>79</v>
      </c>
      <c r="E34" s="6" t="n">
        <v>3.30935011930019E-015</v>
      </c>
      <c r="F34" s="1" t="n">
        <f aca="false">C34/D34</f>
        <v>1</v>
      </c>
    </row>
    <row r="35" customFormat="false" ht="14.65" hidden="false" customHeight="false" outlineLevel="0" collapsed="false">
      <c r="A35" s="0" t="s">
        <v>28</v>
      </c>
      <c r="B35" s="0" t="s">
        <v>46</v>
      </c>
      <c r="C35" s="1" t="n">
        <v>28</v>
      </c>
      <c r="D35" s="1" t="n">
        <v>28</v>
      </c>
      <c r="E35" s="6" t="n">
        <v>0.000267485152163682</v>
      </c>
      <c r="F35" s="1" t="n">
        <f aca="false">C35/D35</f>
        <v>1</v>
      </c>
    </row>
    <row r="36" customFormat="false" ht="14.65" hidden="false" customHeight="false" outlineLevel="0" collapsed="false">
      <c r="A36" s="0" t="s">
        <v>11</v>
      </c>
      <c r="B36" s="0" t="s">
        <v>47</v>
      </c>
      <c r="C36" s="1" t="n">
        <v>16</v>
      </c>
      <c r="D36" s="1" t="n">
        <v>16</v>
      </c>
      <c r="E36" s="0" t="n">
        <v>0.0282805171707222</v>
      </c>
      <c r="F36" s="1" t="n">
        <f aca="false">C36/D36</f>
        <v>1</v>
      </c>
    </row>
    <row r="37" customFormat="false" ht="14.65" hidden="false" customHeight="false" outlineLevel="0" collapsed="false">
      <c r="A37" s="0" t="s">
        <v>22</v>
      </c>
      <c r="B37" s="0" t="s">
        <v>48</v>
      </c>
      <c r="C37" s="1" t="n">
        <v>22</v>
      </c>
      <c r="D37" s="1" t="n">
        <v>22</v>
      </c>
      <c r="E37" s="0" t="n">
        <v>0.0359699915148539</v>
      </c>
      <c r="F37" s="1" t="n">
        <f aca="false">C37/D37</f>
        <v>1</v>
      </c>
    </row>
    <row r="38" customFormat="false" ht="14.65" hidden="false" customHeight="false" outlineLevel="0" collapsed="false">
      <c r="A38" s="0" t="s">
        <v>9</v>
      </c>
      <c r="B38" s="0" t="s">
        <v>49</v>
      </c>
      <c r="C38" s="1" t="n">
        <v>30</v>
      </c>
      <c r="D38" s="1" t="n">
        <v>30</v>
      </c>
      <c r="E38" s="6" t="n">
        <v>8.73997672767857E-006</v>
      </c>
      <c r="F38" s="1" t="n">
        <f aca="false">C38/D38</f>
        <v>1</v>
      </c>
    </row>
    <row r="39" customFormat="false" ht="14.65" hidden="false" customHeight="false" outlineLevel="0" collapsed="false">
      <c r="A39" s="0" t="s">
        <v>14</v>
      </c>
      <c r="B39" s="0" t="s">
        <v>50</v>
      </c>
      <c r="C39" s="1" t="n">
        <v>18</v>
      </c>
      <c r="D39" s="1" t="n">
        <v>18</v>
      </c>
      <c r="E39" s="0" t="n">
        <v>0.0113849264422555</v>
      </c>
      <c r="F39" s="1" t="n">
        <f aca="false">C39/D39</f>
        <v>1</v>
      </c>
    </row>
    <row r="40" customFormat="false" ht="14.65" hidden="false" customHeight="false" outlineLevel="0" collapsed="false">
      <c r="A40" s="0" t="s">
        <v>14</v>
      </c>
      <c r="B40" s="0" t="s">
        <v>51</v>
      </c>
      <c r="C40" s="1" t="n">
        <v>37</v>
      </c>
      <c r="D40" s="1" t="n">
        <v>37</v>
      </c>
      <c r="E40" s="6" t="n">
        <v>6.6417499922089E-007</v>
      </c>
      <c r="F40" s="1" t="n">
        <f aca="false">C40/D40</f>
        <v>1</v>
      </c>
    </row>
    <row r="41" customFormat="false" ht="14.65" hidden="false" customHeight="false" outlineLevel="0" collapsed="false">
      <c r="A41" s="0" t="s">
        <v>11</v>
      </c>
      <c r="B41" s="0" t="s">
        <v>52</v>
      </c>
      <c r="C41" s="1" t="n">
        <v>16</v>
      </c>
      <c r="D41" s="1" t="n">
        <v>16</v>
      </c>
      <c r="E41" s="0" t="n">
        <v>0.0282805171707222</v>
      </c>
      <c r="F41" s="1" t="n">
        <f aca="false">C41/D41</f>
        <v>1</v>
      </c>
    </row>
    <row r="42" customFormat="false" ht="14.65" hidden="false" customHeight="false" outlineLevel="0" collapsed="false">
      <c r="A42" s="0" t="s">
        <v>7</v>
      </c>
      <c r="B42" s="0" t="s">
        <v>53</v>
      </c>
      <c r="C42" s="1" t="n">
        <v>21</v>
      </c>
      <c r="D42" s="1" t="n">
        <v>21</v>
      </c>
      <c r="E42" s="0" t="n">
        <v>0.00199500327761637</v>
      </c>
      <c r="F42" s="1" t="n">
        <f aca="false">C42/D42</f>
        <v>1</v>
      </c>
    </row>
    <row r="43" customFormat="false" ht="14.65" hidden="false" customHeight="false" outlineLevel="0" collapsed="false">
      <c r="A43" s="0" t="s">
        <v>16</v>
      </c>
      <c r="B43" s="0" t="s">
        <v>54</v>
      </c>
      <c r="C43" s="1" t="n">
        <v>24</v>
      </c>
      <c r="D43" s="1" t="n">
        <v>24</v>
      </c>
      <c r="E43" s="0" t="n">
        <v>0.00159704655598314</v>
      </c>
      <c r="F43" s="1" t="n">
        <f aca="false">C43/D43</f>
        <v>1</v>
      </c>
    </row>
    <row r="44" customFormat="false" ht="14.65" hidden="false" customHeight="false" outlineLevel="0" collapsed="false">
      <c r="A44" s="0" t="s">
        <v>55</v>
      </c>
      <c r="B44" s="0" t="s">
        <v>56</v>
      </c>
      <c r="C44" s="1" t="n">
        <v>21</v>
      </c>
      <c r="D44" s="1" t="n">
        <v>21</v>
      </c>
      <c r="E44" s="0" t="n">
        <v>0.00247501032534503</v>
      </c>
      <c r="F44" s="1" t="n">
        <f aca="false">C44/D44</f>
        <v>1</v>
      </c>
    </row>
    <row r="45" customFormat="false" ht="14.65" hidden="false" customHeight="false" outlineLevel="0" collapsed="false">
      <c r="A45" s="0" t="s">
        <v>9</v>
      </c>
      <c r="B45" s="0" t="s">
        <v>57</v>
      </c>
      <c r="C45" s="1" t="n">
        <v>78</v>
      </c>
      <c r="D45" s="1" t="n">
        <v>78</v>
      </c>
      <c r="E45" s="6" t="n">
        <v>2.95632200669987E-017</v>
      </c>
      <c r="F45" s="1" t="n">
        <f aca="false">C45/D45</f>
        <v>1</v>
      </c>
    </row>
    <row r="46" customFormat="false" ht="14.65" hidden="false" customHeight="false" outlineLevel="0" collapsed="false">
      <c r="A46" s="0" t="s">
        <v>16</v>
      </c>
      <c r="B46" s="0" t="s">
        <v>58</v>
      </c>
      <c r="C46" s="1" t="n">
        <v>31</v>
      </c>
      <c r="D46" s="1" t="n">
        <v>31</v>
      </c>
      <c r="E46" s="6" t="n">
        <v>4.79597029156009E-005</v>
      </c>
      <c r="F46" s="1" t="n">
        <f aca="false">C46/D46</f>
        <v>1</v>
      </c>
    </row>
    <row r="47" customFormat="false" ht="14.65" hidden="false" customHeight="false" outlineLevel="0" collapsed="false">
      <c r="A47" s="0" t="s">
        <v>14</v>
      </c>
      <c r="B47" s="0" t="s">
        <v>59</v>
      </c>
      <c r="C47" s="1" t="n">
        <v>21</v>
      </c>
      <c r="D47" s="1" t="n">
        <v>21</v>
      </c>
      <c r="E47" s="0" t="n">
        <v>0.00248305285321127</v>
      </c>
      <c r="F47" s="1" t="n">
        <f aca="false">C47/D47</f>
        <v>1</v>
      </c>
    </row>
    <row r="48" customFormat="false" ht="14.65" hidden="false" customHeight="false" outlineLevel="0" collapsed="false">
      <c r="A48" s="0" t="s">
        <v>16</v>
      </c>
      <c r="B48" s="0" t="s">
        <v>60</v>
      </c>
      <c r="C48" s="1" t="n">
        <v>19</v>
      </c>
      <c r="D48" s="1" t="n">
        <v>19</v>
      </c>
      <c r="E48" s="0" t="n">
        <v>0.0156395921856442</v>
      </c>
      <c r="F48" s="1" t="n">
        <f aca="false">C48/D48</f>
        <v>1</v>
      </c>
    </row>
    <row r="49" customFormat="false" ht="14.65" hidden="false" customHeight="false" outlineLevel="0" collapsed="false">
      <c r="A49" s="0" t="s">
        <v>16</v>
      </c>
      <c r="B49" s="0" t="s">
        <v>61</v>
      </c>
      <c r="C49" s="1" t="n">
        <v>23</v>
      </c>
      <c r="D49" s="1" t="n">
        <v>23</v>
      </c>
      <c r="E49" s="0" t="n">
        <v>0.0024958729948743</v>
      </c>
      <c r="F49" s="1" t="n">
        <f aca="false">C49/D49</f>
        <v>1</v>
      </c>
    </row>
    <row r="50" customFormat="false" ht="14.65" hidden="false" customHeight="false" outlineLevel="0" collapsed="false">
      <c r="A50" s="0" t="s">
        <v>9</v>
      </c>
      <c r="B50" s="0" t="s">
        <v>62</v>
      </c>
      <c r="C50" s="1" t="n">
        <v>112</v>
      </c>
      <c r="D50" s="1" t="n">
        <v>112</v>
      </c>
      <c r="E50" s="6" t="n">
        <v>1.01731015979533E-025</v>
      </c>
      <c r="F50" s="1" t="n">
        <f aca="false">C50/D50</f>
        <v>1</v>
      </c>
    </row>
    <row r="51" customFormat="false" ht="14.65" hidden="false" customHeight="false" outlineLevel="0" collapsed="false">
      <c r="A51" s="0" t="s">
        <v>16</v>
      </c>
      <c r="B51" s="0" t="s">
        <v>63</v>
      </c>
      <c r="C51" s="1" t="n">
        <v>35</v>
      </c>
      <c r="D51" s="1" t="n">
        <v>35</v>
      </c>
      <c r="E51" s="6" t="n">
        <v>6.23845573399784E-006</v>
      </c>
      <c r="F51" s="1" t="n">
        <f aca="false">C51/D51</f>
        <v>1</v>
      </c>
    </row>
    <row r="52" customFormat="false" ht="14.65" hidden="false" customHeight="false" outlineLevel="0" collapsed="false">
      <c r="A52" s="0" t="s">
        <v>16</v>
      </c>
      <c r="B52" s="0" t="s">
        <v>64</v>
      </c>
      <c r="C52" s="1" t="n">
        <v>21</v>
      </c>
      <c r="D52" s="1" t="n">
        <v>21</v>
      </c>
      <c r="E52" s="0" t="n">
        <v>0.00582869527200414</v>
      </c>
      <c r="F52" s="1" t="n">
        <f aca="false">C52/D52</f>
        <v>1</v>
      </c>
    </row>
    <row r="53" customFormat="false" ht="14.65" hidden="false" customHeight="false" outlineLevel="0" collapsed="false">
      <c r="A53" s="0" t="s">
        <v>9</v>
      </c>
      <c r="B53" s="0" t="s">
        <v>65</v>
      </c>
      <c r="C53" s="1" t="n">
        <v>17</v>
      </c>
      <c r="D53" s="1" t="n">
        <v>17</v>
      </c>
      <c r="E53" s="0" t="n">
        <v>0.00721125011156998</v>
      </c>
      <c r="F53" s="1" t="n">
        <f aca="false">C53/D53</f>
        <v>1</v>
      </c>
    </row>
    <row r="54" customFormat="false" ht="14.65" hidden="false" customHeight="false" outlineLevel="0" collapsed="false">
      <c r="A54" s="0" t="s">
        <v>16</v>
      </c>
      <c r="B54" s="0" t="s">
        <v>66</v>
      </c>
      <c r="C54" s="1" t="n">
        <v>21</v>
      </c>
      <c r="D54" s="1" t="n">
        <v>21</v>
      </c>
      <c r="E54" s="0" t="n">
        <v>0.00582869527200414</v>
      </c>
      <c r="F54" s="1" t="n">
        <f aca="false">C54/D54</f>
        <v>1</v>
      </c>
    </row>
    <row r="55" customFormat="false" ht="14.65" hidden="false" customHeight="false" outlineLevel="0" collapsed="false">
      <c r="A55" s="0" t="s">
        <v>16</v>
      </c>
      <c r="B55" s="0" t="s">
        <v>67</v>
      </c>
      <c r="C55" s="1" t="n">
        <v>24</v>
      </c>
      <c r="D55" s="1" t="n">
        <v>24</v>
      </c>
      <c r="E55" s="0" t="n">
        <v>0.00159704655598314</v>
      </c>
      <c r="F55" s="1" t="n">
        <f aca="false">C55/D55</f>
        <v>1</v>
      </c>
    </row>
    <row r="56" customFormat="false" ht="14.65" hidden="false" customHeight="false" outlineLevel="0" collapsed="false">
      <c r="A56" s="0" t="s">
        <v>28</v>
      </c>
      <c r="B56" s="0" t="s">
        <v>68</v>
      </c>
      <c r="C56" s="1" t="n">
        <v>16</v>
      </c>
      <c r="D56" s="1" t="n">
        <v>16</v>
      </c>
      <c r="E56" s="0" t="n">
        <v>0.0411967331339349</v>
      </c>
      <c r="F56" s="1" t="n">
        <f aca="false">C56/D56</f>
        <v>1</v>
      </c>
    </row>
    <row r="57" customFormat="false" ht="14.65" hidden="false" customHeight="false" outlineLevel="0" collapsed="false">
      <c r="A57" s="0" t="s">
        <v>28</v>
      </c>
      <c r="B57" s="0" t="s">
        <v>69</v>
      </c>
      <c r="C57" s="1" t="n">
        <v>19</v>
      </c>
      <c r="D57" s="1" t="n">
        <v>19</v>
      </c>
      <c r="E57" s="0" t="n">
        <v>0.012414302945842</v>
      </c>
      <c r="F57" s="1" t="n">
        <f aca="false">C57/D57</f>
        <v>1</v>
      </c>
    </row>
    <row r="58" customFormat="false" ht="14.65" hidden="false" customHeight="false" outlineLevel="0" collapsed="false">
      <c r="A58" s="0" t="s">
        <v>16</v>
      </c>
      <c r="B58" s="0" t="s">
        <v>70</v>
      </c>
      <c r="C58" s="1" t="n">
        <v>31</v>
      </c>
      <c r="D58" s="1" t="n">
        <v>31</v>
      </c>
      <c r="E58" s="6" t="n">
        <v>4.79597029156009E-005</v>
      </c>
      <c r="F58" s="1" t="n">
        <f aca="false">C58/D58</f>
        <v>1</v>
      </c>
    </row>
    <row r="59" customFormat="false" ht="14.65" hidden="false" customHeight="false" outlineLevel="0" collapsed="false">
      <c r="A59" s="0" t="s">
        <v>9</v>
      </c>
      <c r="B59" s="0" t="s">
        <v>71</v>
      </c>
      <c r="C59" s="1" t="n">
        <v>31</v>
      </c>
      <c r="D59" s="1" t="n">
        <v>31</v>
      </c>
      <c r="E59" s="6" t="n">
        <v>5.16531659300323E-006</v>
      </c>
      <c r="F59" s="1" t="n">
        <f aca="false">C59/D59</f>
        <v>1</v>
      </c>
    </row>
    <row r="60" customFormat="false" ht="14.65" hidden="false" customHeight="false" outlineLevel="0" collapsed="false">
      <c r="A60" s="0" t="s">
        <v>9</v>
      </c>
      <c r="B60" s="0" t="s">
        <v>72</v>
      </c>
      <c r="C60" s="1" t="n">
        <v>36</v>
      </c>
      <c r="D60" s="1" t="n">
        <v>36</v>
      </c>
      <c r="E60" s="6" t="n">
        <v>3.4148164351766E-007</v>
      </c>
      <c r="F60" s="1" t="n">
        <f aca="false">C60/D60</f>
        <v>1</v>
      </c>
    </row>
    <row r="61" customFormat="false" ht="14.65" hidden="false" customHeight="false" outlineLevel="0" collapsed="false">
      <c r="A61" s="0" t="s">
        <v>9</v>
      </c>
      <c r="B61" s="0" t="s">
        <v>73</v>
      </c>
      <c r="C61" s="1" t="n">
        <v>13</v>
      </c>
      <c r="D61" s="1" t="n">
        <v>13</v>
      </c>
      <c r="E61" s="0" t="n">
        <v>0.0480245520051778</v>
      </c>
      <c r="F61" s="1" t="n">
        <f aca="false">C61/D61</f>
        <v>1</v>
      </c>
    </row>
    <row r="62" customFormat="false" ht="14.65" hidden="false" customHeight="false" outlineLevel="0" collapsed="false">
      <c r="A62" s="0" t="s">
        <v>16</v>
      </c>
      <c r="B62" s="0" t="s">
        <v>74</v>
      </c>
      <c r="C62" s="1" t="n">
        <v>18</v>
      </c>
      <c r="D62" s="1" t="n">
        <v>18</v>
      </c>
      <c r="E62" s="0" t="n">
        <v>0.0248592607991425</v>
      </c>
      <c r="F62" s="1" t="n">
        <f aca="false">C62/D62</f>
        <v>1</v>
      </c>
    </row>
    <row r="63" customFormat="false" ht="14.65" hidden="false" customHeight="false" outlineLevel="0" collapsed="false">
      <c r="A63" s="0" t="s">
        <v>9</v>
      </c>
      <c r="B63" s="0" t="s">
        <v>75</v>
      </c>
      <c r="C63" s="1" t="n">
        <v>73</v>
      </c>
      <c r="D63" s="1" t="n">
        <v>73</v>
      </c>
      <c r="E63" s="6" t="n">
        <v>4.91333094469011E-016</v>
      </c>
      <c r="F63" s="1" t="n">
        <f aca="false">C63/D63</f>
        <v>1</v>
      </c>
    </row>
    <row r="64" customFormat="false" ht="14.65" hidden="false" customHeight="false" outlineLevel="0" collapsed="false">
      <c r="A64" s="0" t="s">
        <v>16</v>
      </c>
      <c r="B64" s="0" t="s">
        <v>76</v>
      </c>
      <c r="C64" s="1" t="n">
        <v>23</v>
      </c>
      <c r="D64" s="1" t="n">
        <v>23</v>
      </c>
      <c r="E64" s="0" t="n">
        <v>0.0024958729948743</v>
      </c>
      <c r="F64" s="1" t="n">
        <f aca="false">C64/D64</f>
        <v>1</v>
      </c>
    </row>
    <row r="65" customFormat="false" ht="14.65" hidden="false" customHeight="false" outlineLevel="0" collapsed="false">
      <c r="A65" s="0" t="s">
        <v>9</v>
      </c>
      <c r="B65" s="0" t="s">
        <v>77</v>
      </c>
      <c r="C65" s="1" t="n">
        <v>17</v>
      </c>
      <c r="D65" s="1" t="n">
        <v>17</v>
      </c>
      <c r="E65" s="0" t="n">
        <v>0.00721125011156998</v>
      </c>
      <c r="F65" s="1" t="n">
        <f aca="false">C65/D65</f>
        <v>1</v>
      </c>
    </row>
    <row r="66" customFormat="false" ht="14.65" hidden="false" customHeight="false" outlineLevel="0" collapsed="false">
      <c r="A66" s="0" t="s">
        <v>9</v>
      </c>
      <c r="B66" s="0" t="s">
        <v>78</v>
      </c>
      <c r="C66" s="1" t="n">
        <v>56</v>
      </c>
      <c r="D66" s="1" t="n">
        <v>56</v>
      </c>
      <c r="E66" s="6" t="n">
        <v>6.96187552051697E-012</v>
      </c>
      <c r="F66" s="1" t="n">
        <f aca="false">C66/D66</f>
        <v>1</v>
      </c>
    </row>
    <row r="67" customFormat="false" ht="14.65" hidden="false" customHeight="false" outlineLevel="0" collapsed="false">
      <c r="A67" s="0" t="s">
        <v>28</v>
      </c>
      <c r="B67" s="0" t="s">
        <v>79</v>
      </c>
      <c r="C67" s="1" t="n">
        <v>16</v>
      </c>
      <c r="D67" s="1" t="n">
        <v>16</v>
      </c>
      <c r="E67" s="0" t="n">
        <v>0.0411967331339349</v>
      </c>
      <c r="F67" s="1" t="n">
        <f aca="false">C67/D67</f>
        <v>1</v>
      </c>
    </row>
    <row r="68" customFormat="false" ht="14.65" hidden="false" customHeight="false" outlineLevel="0" collapsed="false">
      <c r="A68" s="0" t="s">
        <v>14</v>
      </c>
      <c r="B68" s="0" t="s">
        <v>80</v>
      </c>
      <c r="C68" s="1" t="n">
        <v>15</v>
      </c>
      <c r="D68" s="1" t="n">
        <v>15</v>
      </c>
      <c r="E68" s="0" t="n">
        <v>0.0475161740187303</v>
      </c>
      <c r="F68" s="1" t="n">
        <f aca="false">C68/D68</f>
        <v>1</v>
      </c>
    </row>
    <row r="69" customFormat="false" ht="14.65" hidden="false" customHeight="false" outlineLevel="0" collapsed="false">
      <c r="A69" s="0" t="s">
        <v>9</v>
      </c>
      <c r="B69" s="0" t="s">
        <v>81</v>
      </c>
      <c r="C69" s="1" t="n">
        <v>55</v>
      </c>
      <c r="D69" s="1" t="n">
        <v>55</v>
      </c>
      <c r="E69" s="6" t="n">
        <v>1.16473497513425E-011</v>
      </c>
      <c r="F69" s="1" t="n">
        <f aca="false">C69/D69</f>
        <v>1</v>
      </c>
    </row>
    <row r="70" customFormat="false" ht="14.65" hidden="false" customHeight="false" outlineLevel="0" collapsed="false">
      <c r="A70" s="0" t="s">
        <v>22</v>
      </c>
      <c r="B70" s="0" t="s">
        <v>82</v>
      </c>
      <c r="C70" s="1" t="n">
        <v>33</v>
      </c>
      <c r="D70" s="1" t="n">
        <v>33</v>
      </c>
      <c r="E70" s="6" t="n">
        <v>0.000216169228869578</v>
      </c>
      <c r="F70" s="1" t="n">
        <f aca="false">C70/D70</f>
        <v>1</v>
      </c>
    </row>
    <row r="71" customFormat="false" ht="14.65" hidden="false" customHeight="false" outlineLevel="0" collapsed="false">
      <c r="A71" s="0" t="s">
        <v>16</v>
      </c>
      <c r="B71" s="0" t="s">
        <v>83</v>
      </c>
      <c r="C71" s="1" t="n">
        <v>28</v>
      </c>
      <c r="D71" s="1" t="n">
        <v>28</v>
      </c>
      <c r="E71" s="6" t="n">
        <v>0.000215306127806847</v>
      </c>
      <c r="F71" s="1" t="n">
        <f aca="false">C71/D71</f>
        <v>1</v>
      </c>
    </row>
    <row r="72" customFormat="false" ht="14.65" hidden="false" customHeight="false" outlineLevel="0" collapsed="false">
      <c r="A72" s="0" t="s">
        <v>16</v>
      </c>
      <c r="B72" s="0" t="s">
        <v>84</v>
      </c>
      <c r="C72" s="1" t="n">
        <v>18</v>
      </c>
      <c r="D72" s="1" t="n">
        <v>18</v>
      </c>
      <c r="E72" s="0" t="n">
        <v>0.0248592607991425</v>
      </c>
      <c r="F72" s="1" t="n">
        <f aca="false">C72/D72</f>
        <v>1</v>
      </c>
    </row>
    <row r="73" customFormat="false" ht="14.65" hidden="false" customHeight="false" outlineLevel="0" collapsed="false">
      <c r="A73" s="0" t="s">
        <v>9</v>
      </c>
      <c r="B73" s="0" t="s">
        <v>85</v>
      </c>
      <c r="C73" s="1" t="n">
        <v>13</v>
      </c>
      <c r="D73" s="1" t="n">
        <v>13</v>
      </c>
      <c r="E73" s="0" t="n">
        <v>0.0480245520051778</v>
      </c>
      <c r="F73" s="1" t="n">
        <f aca="false">C73/D73</f>
        <v>1</v>
      </c>
    </row>
    <row r="74" customFormat="false" ht="14.65" hidden="false" customHeight="false" outlineLevel="0" collapsed="false">
      <c r="A74" s="0" t="s">
        <v>16</v>
      </c>
      <c r="B74" s="0" t="s">
        <v>86</v>
      </c>
      <c r="C74" s="1" t="n">
        <v>22</v>
      </c>
      <c r="D74" s="1" t="n">
        <v>22</v>
      </c>
      <c r="E74" s="0" t="n">
        <v>0.00357442960542664</v>
      </c>
      <c r="F74" s="1" t="n">
        <f aca="false">C74/D74</f>
        <v>1</v>
      </c>
    </row>
    <row r="75" customFormat="false" ht="14.65" hidden="false" customHeight="false" outlineLevel="0" collapsed="false">
      <c r="A75" s="0" t="s">
        <v>19</v>
      </c>
      <c r="B75" s="0" t="s">
        <v>87</v>
      </c>
      <c r="C75" s="1" t="n">
        <v>52</v>
      </c>
      <c r="D75" s="1" t="n">
        <v>52</v>
      </c>
      <c r="E75" s="6" t="n">
        <v>3.90853505116695E-009</v>
      </c>
      <c r="F75" s="1" t="n">
        <f aca="false">C75/D75</f>
        <v>1</v>
      </c>
    </row>
    <row r="76" customFormat="false" ht="14.65" hidden="false" customHeight="false" outlineLevel="0" collapsed="false">
      <c r="A76" s="0" t="s">
        <v>22</v>
      </c>
      <c r="B76" s="0" t="s">
        <v>88</v>
      </c>
      <c r="C76" s="1" t="n">
        <v>22</v>
      </c>
      <c r="D76" s="1" t="n">
        <v>22</v>
      </c>
      <c r="E76" s="0" t="n">
        <v>0.0359699915148539</v>
      </c>
      <c r="F76" s="1" t="n">
        <f aca="false">C76/D76</f>
        <v>1</v>
      </c>
    </row>
    <row r="77" customFormat="false" ht="14.65" hidden="false" customHeight="false" outlineLevel="0" collapsed="false">
      <c r="A77" s="0" t="s">
        <v>19</v>
      </c>
      <c r="B77" s="0" t="s">
        <v>89</v>
      </c>
      <c r="C77" s="1" t="n">
        <v>28</v>
      </c>
      <c r="D77" s="1" t="n">
        <v>28</v>
      </c>
      <c r="E77" s="0" t="n">
        <v>0.00117167737519863</v>
      </c>
      <c r="F77" s="1" t="n">
        <f aca="false">C77/D77</f>
        <v>1</v>
      </c>
    </row>
    <row r="78" customFormat="false" ht="14.65" hidden="false" customHeight="false" outlineLevel="0" collapsed="false">
      <c r="A78" s="0" t="s">
        <v>11</v>
      </c>
      <c r="B78" s="0" t="s">
        <v>90</v>
      </c>
      <c r="C78" s="1" t="n">
        <v>17</v>
      </c>
      <c r="D78" s="1" t="n">
        <v>17</v>
      </c>
      <c r="E78" s="0" t="n">
        <v>0.0179316832340206</v>
      </c>
      <c r="F78" s="1" t="n">
        <f aca="false">C78/D78</f>
        <v>1</v>
      </c>
    </row>
    <row r="79" customFormat="false" ht="14.65" hidden="false" customHeight="false" outlineLevel="0" collapsed="false">
      <c r="A79" s="0" t="s">
        <v>14</v>
      </c>
      <c r="B79" s="0" t="s">
        <v>91</v>
      </c>
      <c r="C79" s="1" t="n">
        <v>22</v>
      </c>
      <c r="D79" s="1" t="n">
        <v>22</v>
      </c>
      <c r="E79" s="0" t="n">
        <v>0.00156303145050241</v>
      </c>
      <c r="F79" s="1" t="n">
        <f aca="false">C79/D79</f>
        <v>1</v>
      </c>
    </row>
    <row r="80" customFormat="false" ht="14.65" hidden="false" customHeight="false" outlineLevel="0" collapsed="false">
      <c r="A80" s="0" t="s">
        <v>16</v>
      </c>
      <c r="B80" s="0" t="s">
        <v>92</v>
      </c>
      <c r="C80" s="1" t="n">
        <v>20</v>
      </c>
      <c r="D80" s="1" t="n">
        <v>20</v>
      </c>
      <c r="E80" s="0" t="n">
        <v>0.00961209476332647</v>
      </c>
      <c r="F80" s="1" t="n">
        <f aca="false">C80/D80</f>
        <v>1</v>
      </c>
    </row>
    <row r="81" customFormat="false" ht="14.65" hidden="false" customHeight="false" outlineLevel="0" collapsed="false">
      <c r="A81" s="0" t="s">
        <v>9</v>
      </c>
      <c r="B81" s="0" t="s">
        <v>93</v>
      </c>
      <c r="C81" s="1" t="n">
        <v>346</v>
      </c>
      <c r="D81" s="1" t="n">
        <v>347</v>
      </c>
      <c r="E81" s="6" t="n">
        <v>5.40229581743111E-084</v>
      </c>
      <c r="F81" s="1" t="n">
        <f aca="false">C81/D81</f>
        <v>0.997118155619597</v>
      </c>
    </row>
    <row r="82" customFormat="false" ht="14.65" hidden="false" customHeight="false" outlineLevel="0" collapsed="false">
      <c r="A82" s="0" t="s">
        <v>11</v>
      </c>
      <c r="B82" s="0" t="s">
        <v>94</v>
      </c>
      <c r="C82" s="1" t="n">
        <v>401</v>
      </c>
      <c r="D82" s="1" t="n">
        <v>404</v>
      </c>
      <c r="E82" s="6" t="n">
        <v>4.46706317945479E-093</v>
      </c>
      <c r="F82" s="1" t="n">
        <f aca="false">C82/D82</f>
        <v>0.992574257425743</v>
      </c>
    </row>
    <row r="83" customFormat="false" ht="14.65" hidden="false" customHeight="false" outlineLevel="0" collapsed="false">
      <c r="A83" s="0" t="s">
        <v>11</v>
      </c>
      <c r="B83" s="0" t="s">
        <v>95</v>
      </c>
      <c r="C83" s="1" t="n">
        <v>366</v>
      </c>
      <c r="D83" s="1" t="n">
        <v>369</v>
      </c>
      <c r="E83" s="6" t="n">
        <v>3.49808403328025E-084</v>
      </c>
      <c r="F83" s="1" t="n">
        <f aca="false">C83/D83</f>
        <v>0.991869918699187</v>
      </c>
    </row>
    <row r="84" customFormat="false" ht="14.65" hidden="false" customHeight="false" outlineLevel="0" collapsed="false">
      <c r="A84" s="0" t="s">
        <v>16</v>
      </c>
      <c r="B84" s="0" t="s">
        <v>96</v>
      </c>
      <c r="C84" s="1" t="n">
        <v>619</v>
      </c>
      <c r="D84" s="1" t="n">
        <v>625</v>
      </c>
      <c r="E84" s="6" t="n">
        <v>6.94511280307843E-145</v>
      </c>
      <c r="F84" s="1" t="n">
        <f aca="false">C84/D84</f>
        <v>0.9904</v>
      </c>
    </row>
    <row r="85" customFormat="false" ht="14.65" hidden="false" customHeight="false" outlineLevel="0" collapsed="false">
      <c r="A85" s="0" t="s">
        <v>9</v>
      </c>
      <c r="B85" s="0" t="s">
        <v>97</v>
      </c>
      <c r="C85" s="1" t="n">
        <v>709</v>
      </c>
      <c r="D85" s="1" t="n">
        <v>716</v>
      </c>
      <c r="E85" s="6" t="n">
        <v>2.1324936629441E-169</v>
      </c>
      <c r="F85" s="1" t="n">
        <f aca="false">C85/D85</f>
        <v>0.990223463687151</v>
      </c>
    </row>
    <row r="86" customFormat="false" ht="14.65" hidden="false" customHeight="false" outlineLevel="0" collapsed="false">
      <c r="A86" s="0" t="s">
        <v>19</v>
      </c>
      <c r="B86" s="0" t="s">
        <v>98</v>
      </c>
      <c r="C86" s="1" t="n">
        <v>99</v>
      </c>
      <c r="D86" s="1" t="n">
        <v>100</v>
      </c>
      <c r="E86" s="6" t="n">
        <v>4.73738162694341E-019</v>
      </c>
      <c r="F86" s="1" t="n">
        <f aca="false">C86/D86</f>
        <v>0.99</v>
      </c>
    </row>
    <row r="87" customFormat="false" ht="14.65" hidden="false" customHeight="false" outlineLevel="0" collapsed="false">
      <c r="A87" s="0" t="s">
        <v>19</v>
      </c>
      <c r="B87" s="0" t="s">
        <v>99</v>
      </c>
      <c r="C87" s="1" t="n">
        <v>99</v>
      </c>
      <c r="D87" s="1" t="n">
        <v>100</v>
      </c>
      <c r="E87" s="6" t="n">
        <v>4.73738162694341E-019</v>
      </c>
      <c r="F87" s="1" t="n">
        <f aca="false">C87/D87</f>
        <v>0.99</v>
      </c>
    </row>
    <row r="88" customFormat="false" ht="14.65" hidden="false" customHeight="false" outlineLevel="0" collapsed="false">
      <c r="A88" s="0" t="s">
        <v>19</v>
      </c>
      <c r="B88" s="0" t="s">
        <v>100</v>
      </c>
      <c r="C88" s="1" t="n">
        <v>93</v>
      </c>
      <c r="D88" s="1" t="n">
        <v>94</v>
      </c>
      <c r="E88" s="6" t="n">
        <v>1.23320847122884E-017</v>
      </c>
      <c r="F88" s="1" t="n">
        <f aca="false">C88/D88</f>
        <v>0.98936170212766</v>
      </c>
    </row>
    <row r="89" customFormat="false" ht="14.65" hidden="false" customHeight="false" outlineLevel="0" collapsed="false">
      <c r="A89" s="0" t="s">
        <v>11</v>
      </c>
      <c r="B89" s="0" t="s">
        <v>101</v>
      </c>
      <c r="C89" s="1" t="n">
        <v>83</v>
      </c>
      <c r="D89" s="1" t="n">
        <v>84</v>
      </c>
      <c r="E89" s="6" t="n">
        <v>1.97040578184226E-016</v>
      </c>
      <c r="F89" s="1" t="n">
        <f aca="false">C89/D89</f>
        <v>0.988095238095238</v>
      </c>
    </row>
    <row r="90" customFormat="false" ht="14.65" hidden="false" customHeight="false" outlineLevel="0" collapsed="false">
      <c r="A90" s="0" t="s">
        <v>19</v>
      </c>
      <c r="B90" s="0" t="s">
        <v>102</v>
      </c>
      <c r="C90" s="1" t="n">
        <v>77</v>
      </c>
      <c r="D90" s="1" t="n">
        <v>78</v>
      </c>
      <c r="E90" s="6" t="n">
        <v>1.20015108961979E-013</v>
      </c>
      <c r="F90" s="1" t="n">
        <f aca="false">C90/D90</f>
        <v>0.987179487179487</v>
      </c>
    </row>
    <row r="91" customFormat="false" ht="14.65" hidden="false" customHeight="false" outlineLevel="0" collapsed="false">
      <c r="A91" s="0" t="s">
        <v>19</v>
      </c>
      <c r="B91" s="0" t="s">
        <v>103</v>
      </c>
      <c r="C91" s="1" t="n">
        <v>71</v>
      </c>
      <c r="D91" s="1" t="n">
        <v>72</v>
      </c>
      <c r="E91" s="6" t="n">
        <v>1.69364522406568E-012</v>
      </c>
      <c r="F91" s="1" t="n">
        <f aca="false">C91/D91</f>
        <v>0.986111111111111</v>
      </c>
    </row>
    <row r="92" customFormat="false" ht="14.65" hidden="false" customHeight="false" outlineLevel="0" collapsed="false">
      <c r="A92" s="0" t="s">
        <v>14</v>
      </c>
      <c r="B92" s="0" t="s">
        <v>104</v>
      </c>
      <c r="C92" s="1" t="n">
        <v>675</v>
      </c>
      <c r="D92" s="1" t="n">
        <v>686</v>
      </c>
      <c r="E92" s="6" t="n">
        <v>1.63920186626935E-153</v>
      </c>
      <c r="F92" s="1" t="n">
        <f aca="false">C92/D92</f>
        <v>0.98396501457726</v>
      </c>
    </row>
    <row r="93" customFormat="false" ht="14.65" hidden="false" customHeight="false" outlineLevel="0" collapsed="false">
      <c r="A93" s="0" t="s">
        <v>16</v>
      </c>
      <c r="B93" s="0" t="s">
        <v>105</v>
      </c>
      <c r="C93" s="1" t="n">
        <v>61</v>
      </c>
      <c r="D93" s="1" t="n">
        <v>62</v>
      </c>
      <c r="E93" s="6" t="n">
        <v>5.84482462429037E-011</v>
      </c>
      <c r="F93" s="1" t="n">
        <f aca="false">C93/D93</f>
        <v>0.983870967741936</v>
      </c>
    </row>
    <row r="94" customFormat="false" ht="14.65" hidden="false" customHeight="false" outlineLevel="0" collapsed="false">
      <c r="A94" s="0" t="s">
        <v>14</v>
      </c>
      <c r="B94" s="0" t="s">
        <v>106</v>
      </c>
      <c r="C94" s="1" t="n">
        <v>111</v>
      </c>
      <c r="D94" s="1" t="n">
        <v>113</v>
      </c>
      <c r="E94" s="6" t="n">
        <v>3.37858065617612E-022</v>
      </c>
      <c r="F94" s="1" t="n">
        <f aca="false">C94/D94</f>
        <v>0.982300884955752</v>
      </c>
    </row>
    <row r="95" customFormat="false" ht="14.65" hidden="false" customHeight="false" outlineLevel="0" collapsed="false">
      <c r="A95" s="0" t="s">
        <v>9</v>
      </c>
      <c r="B95" s="0" t="s">
        <v>107</v>
      </c>
      <c r="C95" s="1" t="n">
        <v>52</v>
      </c>
      <c r="D95" s="1" t="n">
        <v>53</v>
      </c>
      <c r="E95" s="6" t="n">
        <v>7.03420433012525E-010</v>
      </c>
      <c r="F95" s="1" t="n">
        <f aca="false">C95/D95</f>
        <v>0.981132075471698</v>
      </c>
    </row>
    <row r="96" customFormat="false" ht="14.65" hidden="false" customHeight="false" outlineLevel="0" collapsed="false">
      <c r="A96" s="0" t="s">
        <v>16</v>
      </c>
      <c r="B96" s="0" t="s">
        <v>108</v>
      </c>
      <c r="C96" s="1" t="n">
        <v>92</v>
      </c>
      <c r="D96" s="1" t="n">
        <v>94</v>
      </c>
      <c r="E96" s="6" t="n">
        <v>3.72308795144177E-017</v>
      </c>
      <c r="F96" s="1" t="n">
        <f aca="false">C96/D96</f>
        <v>0.978723404255319</v>
      </c>
    </row>
    <row r="97" customFormat="false" ht="14.65" hidden="false" customHeight="false" outlineLevel="0" collapsed="false">
      <c r="A97" s="0" t="s">
        <v>16</v>
      </c>
      <c r="B97" s="0" t="s">
        <v>109</v>
      </c>
      <c r="C97" s="1" t="n">
        <v>43</v>
      </c>
      <c r="D97" s="1" t="n">
        <v>44</v>
      </c>
      <c r="E97" s="6" t="n">
        <v>8.00583788040932E-007</v>
      </c>
      <c r="F97" s="1" t="n">
        <f aca="false">C97/D97</f>
        <v>0.977272727272727</v>
      </c>
    </row>
    <row r="98" customFormat="false" ht="14.65" hidden="false" customHeight="false" outlineLevel="0" collapsed="false">
      <c r="A98" s="0" t="s">
        <v>16</v>
      </c>
      <c r="B98" s="0" t="s">
        <v>110</v>
      </c>
      <c r="C98" s="1" t="n">
        <v>41</v>
      </c>
      <c r="D98" s="1" t="n">
        <v>42</v>
      </c>
      <c r="E98" s="6" t="n">
        <v>2.2815669558085E-006</v>
      </c>
      <c r="F98" s="1" t="n">
        <f aca="false">C98/D98</f>
        <v>0.976190476190476</v>
      </c>
    </row>
    <row r="99" customFormat="false" ht="14.65" hidden="false" customHeight="false" outlineLevel="0" collapsed="false">
      <c r="A99" s="0" t="s">
        <v>28</v>
      </c>
      <c r="B99" s="0" t="s">
        <v>111</v>
      </c>
      <c r="C99" s="1" t="n">
        <v>41</v>
      </c>
      <c r="D99" s="1" t="n">
        <v>42</v>
      </c>
      <c r="E99" s="6" t="n">
        <v>3.64342770498016E-006</v>
      </c>
      <c r="F99" s="1" t="n">
        <f aca="false">C99/D99</f>
        <v>0.976190476190476</v>
      </c>
    </row>
    <row r="100" customFormat="false" ht="14.65" hidden="false" customHeight="false" outlineLevel="0" collapsed="false">
      <c r="A100" s="0" t="s">
        <v>9</v>
      </c>
      <c r="B100" s="0" t="s">
        <v>112</v>
      </c>
      <c r="C100" s="1" t="n">
        <v>40</v>
      </c>
      <c r="D100" s="1" t="n">
        <v>41</v>
      </c>
      <c r="E100" s="6" t="n">
        <v>3.43831518478943E-007</v>
      </c>
      <c r="F100" s="1" t="n">
        <f aca="false">C100/D100</f>
        <v>0.975609756097561</v>
      </c>
    </row>
    <row r="101" customFormat="false" ht="14.65" hidden="false" customHeight="false" outlineLevel="0" collapsed="false">
      <c r="A101" s="0" t="s">
        <v>14</v>
      </c>
      <c r="B101" s="0" t="s">
        <v>113</v>
      </c>
      <c r="C101" s="1" t="n">
        <v>40</v>
      </c>
      <c r="D101" s="1" t="n">
        <v>41</v>
      </c>
      <c r="E101" s="6" t="n">
        <v>1.05789580795435E-006</v>
      </c>
      <c r="F101" s="1" t="n">
        <f aca="false">C101/D101</f>
        <v>0.975609756097561</v>
      </c>
    </row>
    <row r="102" customFormat="false" ht="14.65" hidden="false" customHeight="false" outlineLevel="0" collapsed="false">
      <c r="A102" s="0" t="s">
        <v>14</v>
      </c>
      <c r="B102" s="0" t="s">
        <v>114</v>
      </c>
      <c r="C102" s="1" t="n">
        <v>39</v>
      </c>
      <c r="D102" s="1" t="n">
        <v>40</v>
      </c>
      <c r="E102" s="6" t="n">
        <v>1.63792980012456E-006</v>
      </c>
      <c r="F102" s="1" t="n">
        <f aca="false">C102/D102</f>
        <v>0.975</v>
      </c>
    </row>
    <row r="103" customFormat="false" ht="14.65" hidden="false" customHeight="false" outlineLevel="0" collapsed="false">
      <c r="A103" s="0" t="s">
        <v>9</v>
      </c>
      <c r="B103" s="0" t="s">
        <v>115</v>
      </c>
      <c r="C103" s="1" t="n">
        <v>116</v>
      </c>
      <c r="D103" s="1" t="n">
        <v>119</v>
      </c>
      <c r="E103" s="6" t="n">
        <v>4.97727212130979E-023</v>
      </c>
      <c r="F103" s="1" t="n">
        <f aca="false">C103/D103</f>
        <v>0.974789915966387</v>
      </c>
    </row>
    <row r="104" customFormat="false" ht="14.65" hidden="false" customHeight="false" outlineLevel="0" collapsed="false">
      <c r="A104" s="0" t="s">
        <v>14</v>
      </c>
      <c r="B104" s="0" t="s">
        <v>116</v>
      </c>
      <c r="C104" s="1" t="n">
        <v>758</v>
      </c>
      <c r="D104" s="1" t="n">
        <v>778</v>
      </c>
      <c r="E104" s="6" t="n">
        <v>2.88508659273785E-163</v>
      </c>
      <c r="F104" s="1" t="n">
        <f aca="false">C104/D104</f>
        <v>0.974293059125964</v>
      </c>
    </row>
    <row r="105" customFormat="false" ht="14.65" hidden="false" customHeight="false" outlineLevel="0" collapsed="false">
      <c r="A105" s="0" t="s">
        <v>16</v>
      </c>
      <c r="B105" s="0" t="s">
        <v>117</v>
      </c>
      <c r="C105" s="1" t="n">
        <v>107</v>
      </c>
      <c r="D105" s="1" t="n">
        <v>110</v>
      </c>
      <c r="E105" s="6" t="n">
        <v>1.94563462796881E-019</v>
      </c>
      <c r="F105" s="1" t="n">
        <f aca="false">C105/D105</f>
        <v>0.972727272727273</v>
      </c>
    </row>
    <row r="106" customFormat="false" ht="14.65" hidden="false" customHeight="false" outlineLevel="0" collapsed="false">
      <c r="A106" s="0" t="s">
        <v>28</v>
      </c>
      <c r="B106" s="0" t="s">
        <v>118</v>
      </c>
      <c r="C106" s="1" t="n">
        <v>107</v>
      </c>
      <c r="D106" s="1" t="n">
        <v>110</v>
      </c>
      <c r="E106" s="6" t="n">
        <v>3.60294545234623E-018</v>
      </c>
      <c r="F106" s="1" t="n">
        <f aca="false">C106/D106</f>
        <v>0.972727272727273</v>
      </c>
    </row>
    <row r="107" customFormat="false" ht="14.65" hidden="false" customHeight="false" outlineLevel="0" collapsed="false">
      <c r="A107" s="0" t="s">
        <v>19</v>
      </c>
      <c r="B107" s="0" t="s">
        <v>119</v>
      </c>
      <c r="C107" s="1" t="n">
        <v>100</v>
      </c>
      <c r="D107" s="1" t="n">
        <v>103</v>
      </c>
      <c r="E107" s="6" t="n">
        <v>3.8247684219423E-017</v>
      </c>
      <c r="F107" s="1" t="n">
        <f aca="false">C107/D107</f>
        <v>0.970873786407767</v>
      </c>
    </row>
    <row r="108" customFormat="false" ht="14.65" hidden="false" customHeight="false" outlineLevel="0" collapsed="false">
      <c r="A108" s="0" t="s">
        <v>19</v>
      </c>
      <c r="B108" s="0" t="s">
        <v>120</v>
      </c>
      <c r="C108" s="1" t="n">
        <v>100</v>
      </c>
      <c r="D108" s="1" t="n">
        <v>103</v>
      </c>
      <c r="E108" s="6" t="n">
        <v>3.8247684219423E-017</v>
      </c>
      <c r="F108" s="1" t="n">
        <f aca="false">C108/D108</f>
        <v>0.970873786407767</v>
      </c>
    </row>
    <row r="109" customFormat="false" ht="14.65" hidden="false" customHeight="false" outlineLevel="0" collapsed="false">
      <c r="A109" s="0" t="s">
        <v>14</v>
      </c>
      <c r="B109" s="0" t="s">
        <v>121</v>
      </c>
      <c r="C109" s="1" t="n">
        <v>99</v>
      </c>
      <c r="D109" s="1" t="n">
        <v>102</v>
      </c>
      <c r="E109" s="6" t="n">
        <v>2.45676938987833E-018</v>
      </c>
      <c r="F109" s="1" t="n">
        <f aca="false">C109/D109</f>
        <v>0.970588235294118</v>
      </c>
    </row>
    <row r="110" customFormat="false" ht="14.65" hidden="false" customHeight="false" outlineLevel="0" collapsed="false">
      <c r="A110" s="0" t="s">
        <v>28</v>
      </c>
      <c r="B110" s="0" t="s">
        <v>122</v>
      </c>
      <c r="C110" s="1" t="n">
        <v>97</v>
      </c>
      <c r="D110" s="1" t="n">
        <v>100</v>
      </c>
      <c r="E110" s="6" t="n">
        <v>3.49230187720769E-016</v>
      </c>
      <c r="F110" s="1" t="n">
        <f aca="false">C110/D110</f>
        <v>0.97</v>
      </c>
    </row>
    <row r="111" customFormat="false" ht="14.65" hidden="false" customHeight="false" outlineLevel="0" collapsed="false">
      <c r="A111" s="0" t="s">
        <v>16</v>
      </c>
      <c r="B111" s="0" t="s">
        <v>123</v>
      </c>
      <c r="C111" s="1" t="n">
        <v>97</v>
      </c>
      <c r="D111" s="1" t="n">
        <v>100</v>
      </c>
      <c r="E111" s="6" t="n">
        <v>2.77216503481484E-017</v>
      </c>
      <c r="F111" s="1" t="n">
        <f aca="false">C111/D111</f>
        <v>0.97</v>
      </c>
    </row>
    <row r="112" customFormat="false" ht="14.65" hidden="false" customHeight="false" outlineLevel="0" collapsed="false">
      <c r="A112" s="0" t="s">
        <v>9</v>
      </c>
      <c r="B112" s="0" t="s">
        <v>124</v>
      </c>
      <c r="C112" s="1" t="n">
        <v>740</v>
      </c>
      <c r="D112" s="1" t="n">
        <v>763</v>
      </c>
      <c r="E112" s="6" t="n">
        <v>2.28082771872376E-156</v>
      </c>
      <c r="F112" s="1" t="n">
        <f aca="false">C112/D112</f>
        <v>0.969855832241153</v>
      </c>
    </row>
    <row r="113" customFormat="false" ht="14.65" hidden="false" customHeight="false" outlineLevel="0" collapsed="false">
      <c r="A113" s="0" t="s">
        <v>19</v>
      </c>
      <c r="B113" s="0" t="s">
        <v>125</v>
      </c>
      <c r="C113" s="1" t="n">
        <v>31</v>
      </c>
      <c r="D113" s="1" t="n">
        <v>32</v>
      </c>
      <c r="E113" s="0" t="n">
        <v>0.00154666136051496</v>
      </c>
      <c r="F113" s="1" t="n">
        <f aca="false">C113/D113</f>
        <v>0.96875</v>
      </c>
    </row>
    <row r="114" customFormat="false" ht="14.65" hidden="false" customHeight="false" outlineLevel="0" collapsed="false">
      <c r="A114" s="0" t="s">
        <v>16</v>
      </c>
      <c r="B114" s="0" t="s">
        <v>126</v>
      </c>
      <c r="C114" s="1" t="n">
        <v>31</v>
      </c>
      <c r="D114" s="1" t="n">
        <v>32</v>
      </c>
      <c r="E114" s="6" t="n">
        <v>0.00029732216314371</v>
      </c>
      <c r="F114" s="1" t="n">
        <f aca="false">C114/D114</f>
        <v>0.96875</v>
      </c>
    </row>
    <row r="115" customFormat="false" ht="14.65" hidden="false" customHeight="false" outlineLevel="0" collapsed="false">
      <c r="A115" s="0" t="s">
        <v>19</v>
      </c>
      <c r="B115" s="0" t="s">
        <v>127</v>
      </c>
      <c r="C115" s="1" t="n">
        <v>31</v>
      </c>
      <c r="D115" s="1" t="n">
        <v>32</v>
      </c>
      <c r="E115" s="0" t="n">
        <v>0.00154666136051496</v>
      </c>
      <c r="F115" s="1" t="n">
        <f aca="false">C115/D115</f>
        <v>0.96875</v>
      </c>
    </row>
    <row r="116" customFormat="false" ht="14.65" hidden="false" customHeight="false" outlineLevel="0" collapsed="false">
      <c r="A116" s="0" t="s">
        <v>128</v>
      </c>
      <c r="B116" s="0" t="s">
        <v>129</v>
      </c>
      <c r="C116" s="1" t="n">
        <v>235</v>
      </c>
      <c r="D116" s="1" t="n">
        <v>243</v>
      </c>
      <c r="E116" s="6" t="n">
        <v>5.31171630921852E-047</v>
      </c>
      <c r="F116" s="1" t="n">
        <f aca="false">C116/D116</f>
        <v>0.967078189300412</v>
      </c>
    </row>
    <row r="117" customFormat="false" ht="14.65" hidden="false" customHeight="false" outlineLevel="0" collapsed="false">
      <c r="A117" s="0" t="s">
        <v>14</v>
      </c>
      <c r="B117" s="0" t="s">
        <v>130</v>
      </c>
      <c r="C117" s="1" t="n">
        <v>29</v>
      </c>
      <c r="D117" s="1" t="n">
        <v>30</v>
      </c>
      <c r="E117" s="6" t="n">
        <v>0.000262701845123337</v>
      </c>
      <c r="F117" s="1" t="n">
        <f aca="false">C117/D117</f>
        <v>0.966666666666667</v>
      </c>
    </row>
    <row r="118" customFormat="false" ht="14.65" hidden="false" customHeight="false" outlineLevel="0" collapsed="false">
      <c r="A118" s="0" t="s">
        <v>14</v>
      </c>
      <c r="B118" s="0" t="s">
        <v>131</v>
      </c>
      <c r="C118" s="1" t="n">
        <v>28</v>
      </c>
      <c r="D118" s="1" t="n">
        <v>29</v>
      </c>
      <c r="E118" s="6" t="n">
        <v>0.000435835134399265</v>
      </c>
      <c r="F118" s="1" t="n">
        <f aca="false">C118/D118</f>
        <v>0.96551724137931</v>
      </c>
    </row>
    <row r="119" customFormat="false" ht="14.65" hidden="false" customHeight="false" outlineLevel="0" collapsed="false">
      <c r="A119" s="0" t="s">
        <v>14</v>
      </c>
      <c r="B119" s="0" t="s">
        <v>132</v>
      </c>
      <c r="C119" s="1" t="n">
        <v>27</v>
      </c>
      <c r="D119" s="1" t="n">
        <v>28</v>
      </c>
      <c r="E119" s="6" t="n">
        <v>0.000712583297438729</v>
      </c>
      <c r="F119" s="1" t="n">
        <f aca="false">C119/D119</f>
        <v>0.964285714285714</v>
      </c>
    </row>
    <row r="120" customFormat="false" ht="14.65" hidden="false" customHeight="false" outlineLevel="0" collapsed="false">
      <c r="A120" s="0" t="s">
        <v>14</v>
      </c>
      <c r="B120" s="0" t="s">
        <v>133</v>
      </c>
      <c r="C120" s="1" t="n">
        <v>27</v>
      </c>
      <c r="D120" s="1" t="n">
        <v>28</v>
      </c>
      <c r="E120" s="6" t="n">
        <v>0.000712583297438729</v>
      </c>
      <c r="F120" s="1" t="n">
        <f aca="false">C120/D120</f>
        <v>0.964285714285714</v>
      </c>
    </row>
    <row r="121" customFormat="false" ht="14.65" hidden="false" customHeight="false" outlineLevel="0" collapsed="false">
      <c r="A121" s="0" t="s">
        <v>14</v>
      </c>
      <c r="B121" s="0" t="s">
        <v>134</v>
      </c>
      <c r="C121" s="1" t="n">
        <v>27</v>
      </c>
      <c r="D121" s="1" t="n">
        <v>28</v>
      </c>
      <c r="E121" s="6" t="n">
        <v>0.000712583297438729</v>
      </c>
      <c r="F121" s="1" t="n">
        <f aca="false">C121/D121</f>
        <v>0.964285714285714</v>
      </c>
    </row>
    <row r="122" customFormat="false" ht="14.65" hidden="false" customHeight="false" outlineLevel="0" collapsed="false">
      <c r="A122" s="0" t="s">
        <v>28</v>
      </c>
      <c r="B122" s="0" t="s">
        <v>135</v>
      </c>
      <c r="C122" s="1" t="n">
        <v>26</v>
      </c>
      <c r="D122" s="1" t="n">
        <v>27</v>
      </c>
      <c r="E122" s="0" t="n">
        <v>0.00284105376540744</v>
      </c>
      <c r="F122" s="1" t="n">
        <f aca="false">C122/D122</f>
        <v>0.962962962962963</v>
      </c>
    </row>
    <row r="123" customFormat="false" ht="14.65" hidden="false" customHeight="false" outlineLevel="0" collapsed="false">
      <c r="A123" s="0" t="s">
        <v>11</v>
      </c>
      <c r="B123" s="0" t="s">
        <v>136</v>
      </c>
      <c r="C123" s="1" t="n">
        <v>26</v>
      </c>
      <c r="D123" s="1" t="n">
        <v>27</v>
      </c>
      <c r="E123" s="0" t="n">
        <v>0.00135767747499882</v>
      </c>
      <c r="F123" s="1" t="n">
        <f aca="false">C123/D123</f>
        <v>0.962962962962963</v>
      </c>
    </row>
    <row r="124" customFormat="false" ht="14.65" hidden="false" customHeight="false" outlineLevel="0" collapsed="false">
      <c r="A124" s="0" t="s">
        <v>16</v>
      </c>
      <c r="B124" s="0" t="s">
        <v>137</v>
      </c>
      <c r="C124" s="1" t="n">
        <v>26</v>
      </c>
      <c r="D124" s="1" t="n">
        <v>27</v>
      </c>
      <c r="E124" s="0" t="n">
        <v>0.00275349523357049</v>
      </c>
      <c r="F124" s="1" t="n">
        <f aca="false">C124/D124</f>
        <v>0.962962962962963</v>
      </c>
    </row>
    <row r="125" customFormat="false" ht="14.65" hidden="false" customHeight="false" outlineLevel="0" collapsed="false">
      <c r="A125" s="0" t="s">
        <v>19</v>
      </c>
      <c r="B125" s="0" t="s">
        <v>138</v>
      </c>
      <c r="C125" s="1" t="n">
        <v>26</v>
      </c>
      <c r="D125" s="1" t="n">
        <v>27</v>
      </c>
      <c r="E125" s="0" t="n">
        <v>0.014040709492022</v>
      </c>
      <c r="F125" s="1" t="n">
        <f aca="false">C125/D125</f>
        <v>0.962962962962963</v>
      </c>
    </row>
    <row r="126" customFormat="false" ht="14.65" hidden="false" customHeight="false" outlineLevel="0" collapsed="false">
      <c r="A126" s="0" t="s">
        <v>16</v>
      </c>
      <c r="B126" s="0" t="s">
        <v>139</v>
      </c>
      <c r="C126" s="1" t="n">
        <v>26</v>
      </c>
      <c r="D126" s="1" t="n">
        <v>27</v>
      </c>
      <c r="E126" s="0" t="n">
        <v>0.00275349523357049</v>
      </c>
      <c r="F126" s="1" t="n">
        <f aca="false">C126/D126</f>
        <v>0.962962962962963</v>
      </c>
    </row>
    <row r="127" customFormat="false" ht="14.65" hidden="false" customHeight="false" outlineLevel="0" collapsed="false">
      <c r="A127" s="0" t="s">
        <v>28</v>
      </c>
      <c r="B127" s="0" t="s">
        <v>140</v>
      </c>
      <c r="C127" s="1" t="n">
        <v>26</v>
      </c>
      <c r="D127" s="1" t="n">
        <v>27</v>
      </c>
      <c r="E127" s="0" t="n">
        <v>0.00284105376540744</v>
      </c>
      <c r="F127" s="1" t="n">
        <f aca="false">C127/D127</f>
        <v>0.962962962962963</v>
      </c>
    </row>
    <row r="128" customFormat="false" ht="14.65" hidden="false" customHeight="false" outlineLevel="0" collapsed="false">
      <c r="A128" s="0" t="s">
        <v>16</v>
      </c>
      <c r="B128" s="0" t="s">
        <v>141</v>
      </c>
      <c r="C128" s="1" t="n">
        <v>50</v>
      </c>
      <c r="D128" s="1" t="n">
        <v>52</v>
      </c>
      <c r="E128" s="6" t="n">
        <v>1.49811244409825E-007</v>
      </c>
      <c r="F128" s="1" t="n">
        <f aca="false">C128/D128</f>
        <v>0.961538461538462</v>
      </c>
    </row>
    <row r="129" customFormat="false" ht="14.65" hidden="false" customHeight="false" outlineLevel="0" collapsed="false">
      <c r="A129" s="0" t="s">
        <v>19</v>
      </c>
      <c r="B129" s="0" t="s">
        <v>142</v>
      </c>
      <c r="C129" s="1" t="n">
        <v>25</v>
      </c>
      <c r="D129" s="1" t="n">
        <v>26</v>
      </c>
      <c r="E129" s="0" t="n">
        <v>0.0207599589319927</v>
      </c>
      <c r="F129" s="1" t="n">
        <f aca="false">C129/D129</f>
        <v>0.961538461538462</v>
      </c>
    </row>
    <row r="130" customFormat="false" ht="14.65" hidden="false" customHeight="false" outlineLevel="0" collapsed="false">
      <c r="A130" s="0" t="s">
        <v>16</v>
      </c>
      <c r="B130" s="0" t="s">
        <v>143</v>
      </c>
      <c r="C130" s="1" t="n">
        <v>25</v>
      </c>
      <c r="D130" s="1" t="n">
        <v>26</v>
      </c>
      <c r="E130" s="0" t="n">
        <v>0.00418071926436181</v>
      </c>
      <c r="F130" s="1" t="n">
        <f aca="false">C130/D130</f>
        <v>0.961538461538462</v>
      </c>
    </row>
    <row r="131" customFormat="false" ht="14.65" hidden="false" customHeight="false" outlineLevel="0" collapsed="false">
      <c r="A131" s="0" t="s">
        <v>9</v>
      </c>
      <c r="B131" s="0" t="s">
        <v>144</v>
      </c>
      <c r="C131" s="1" t="n">
        <v>24</v>
      </c>
      <c r="D131" s="1" t="n">
        <v>25</v>
      </c>
      <c r="E131" s="0" t="n">
        <v>0.00113360318119604</v>
      </c>
      <c r="F131" s="1" t="n">
        <f aca="false">C131/D131</f>
        <v>0.96</v>
      </c>
    </row>
    <row r="132" customFormat="false" ht="14.65" hidden="false" customHeight="false" outlineLevel="0" collapsed="false">
      <c r="A132" s="0" t="s">
        <v>128</v>
      </c>
      <c r="B132" s="0" t="s">
        <v>145</v>
      </c>
      <c r="C132" s="1" t="n">
        <v>24</v>
      </c>
      <c r="D132" s="1" t="n">
        <v>25</v>
      </c>
      <c r="E132" s="0" t="n">
        <v>0.00182535595116184</v>
      </c>
      <c r="F132" s="1" t="n">
        <f aca="false">C132/D132</f>
        <v>0.96</v>
      </c>
    </row>
    <row r="133" customFormat="false" ht="14.65" hidden="false" customHeight="false" outlineLevel="0" collapsed="false">
      <c r="A133" s="0" t="s">
        <v>14</v>
      </c>
      <c r="B133" s="0" t="s">
        <v>146</v>
      </c>
      <c r="C133" s="1" t="n">
        <v>24</v>
      </c>
      <c r="D133" s="1" t="n">
        <v>25</v>
      </c>
      <c r="E133" s="0" t="n">
        <v>0.00281665628819872</v>
      </c>
      <c r="F133" s="1" t="n">
        <f aca="false">C133/D133</f>
        <v>0.96</v>
      </c>
    </row>
    <row r="134" customFormat="false" ht="14.65" hidden="false" customHeight="false" outlineLevel="0" collapsed="false">
      <c r="A134" s="0" t="s">
        <v>14</v>
      </c>
      <c r="B134" s="0" t="s">
        <v>147</v>
      </c>
      <c r="C134" s="1" t="n">
        <v>24</v>
      </c>
      <c r="D134" s="1" t="n">
        <v>25</v>
      </c>
      <c r="E134" s="0" t="n">
        <v>0.00281665628819872</v>
      </c>
      <c r="F134" s="1" t="n">
        <f aca="false">C134/D134</f>
        <v>0.96</v>
      </c>
    </row>
    <row r="135" customFormat="false" ht="14.65" hidden="false" customHeight="false" outlineLevel="0" collapsed="false">
      <c r="A135" s="0" t="s">
        <v>19</v>
      </c>
      <c r="B135" s="0" t="s">
        <v>148</v>
      </c>
      <c r="C135" s="1" t="n">
        <v>24</v>
      </c>
      <c r="D135" s="1" t="n">
        <v>25</v>
      </c>
      <c r="E135" s="0" t="n">
        <v>0.0304132161573677</v>
      </c>
      <c r="F135" s="1" t="n">
        <f aca="false">C135/D135</f>
        <v>0.96</v>
      </c>
    </row>
    <row r="136" customFormat="false" ht="14.65" hidden="false" customHeight="false" outlineLevel="0" collapsed="false">
      <c r="A136" s="0" t="s">
        <v>149</v>
      </c>
      <c r="B136" s="0" t="s">
        <v>150</v>
      </c>
      <c r="C136" s="1" t="n">
        <v>24</v>
      </c>
      <c r="D136" s="1" t="n">
        <v>25</v>
      </c>
      <c r="E136" s="0" t="n">
        <v>0.00134032183560784</v>
      </c>
      <c r="F136" s="1" t="n">
        <f aca="false">C136/D136</f>
        <v>0.96</v>
      </c>
    </row>
    <row r="137" customFormat="false" ht="14.65" hidden="false" customHeight="false" outlineLevel="0" collapsed="false">
      <c r="A137" s="0" t="s">
        <v>14</v>
      </c>
      <c r="B137" s="0" t="s">
        <v>151</v>
      </c>
      <c r="C137" s="1" t="n">
        <v>92</v>
      </c>
      <c r="D137" s="1" t="n">
        <v>96</v>
      </c>
      <c r="E137" s="6" t="n">
        <v>8.48630153390798E-016</v>
      </c>
      <c r="F137" s="1" t="n">
        <f aca="false">C137/D137</f>
        <v>0.958333333333333</v>
      </c>
    </row>
    <row r="138" customFormat="false" ht="14.65" hidden="false" customHeight="false" outlineLevel="0" collapsed="false">
      <c r="A138" s="0" t="s">
        <v>14</v>
      </c>
      <c r="B138" s="0" t="s">
        <v>152</v>
      </c>
      <c r="C138" s="1" t="n">
        <v>46</v>
      </c>
      <c r="D138" s="1" t="n">
        <v>48</v>
      </c>
      <c r="E138" s="6" t="n">
        <v>3.42382873275149E-007</v>
      </c>
      <c r="F138" s="1" t="n">
        <f aca="false">C138/D138</f>
        <v>0.958333333333333</v>
      </c>
    </row>
    <row r="139" customFormat="false" ht="14.65" hidden="false" customHeight="false" outlineLevel="0" collapsed="false">
      <c r="A139" s="0" t="s">
        <v>14</v>
      </c>
      <c r="B139" s="0" t="s">
        <v>153</v>
      </c>
      <c r="C139" s="1" t="n">
        <v>46</v>
      </c>
      <c r="D139" s="1" t="n">
        <v>48</v>
      </c>
      <c r="E139" s="6" t="n">
        <v>3.42382873275149E-007</v>
      </c>
      <c r="F139" s="1" t="n">
        <f aca="false">C139/D139</f>
        <v>0.958333333333333</v>
      </c>
    </row>
    <row r="140" customFormat="false" ht="14.65" hidden="false" customHeight="false" outlineLevel="0" collapsed="false">
      <c r="A140" s="0" t="s">
        <v>11</v>
      </c>
      <c r="B140" s="0" t="s">
        <v>154</v>
      </c>
      <c r="C140" s="1" t="n">
        <v>23</v>
      </c>
      <c r="D140" s="1" t="n">
        <v>24</v>
      </c>
      <c r="E140" s="0" t="n">
        <v>0.00497342504266507</v>
      </c>
      <c r="F140" s="1" t="n">
        <f aca="false">C140/D140</f>
        <v>0.958333333333333</v>
      </c>
    </row>
    <row r="141" customFormat="false" ht="14.65" hidden="false" customHeight="false" outlineLevel="0" collapsed="false">
      <c r="A141" s="0" t="s">
        <v>9</v>
      </c>
      <c r="B141" s="0" t="s">
        <v>155</v>
      </c>
      <c r="C141" s="1" t="n">
        <v>135</v>
      </c>
      <c r="D141" s="1" t="n">
        <v>141</v>
      </c>
      <c r="E141" s="6" t="n">
        <v>1.41134226317486E-024</v>
      </c>
      <c r="F141" s="1" t="n">
        <f aca="false">C141/D141</f>
        <v>0.957446808510638</v>
      </c>
    </row>
    <row r="142" customFormat="false" ht="14.65" hidden="false" customHeight="false" outlineLevel="0" collapsed="false">
      <c r="A142" s="0" t="s">
        <v>28</v>
      </c>
      <c r="B142" s="0" t="s">
        <v>156</v>
      </c>
      <c r="C142" s="1" t="n">
        <v>22</v>
      </c>
      <c r="D142" s="1" t="n">
        <v>23</v>
      </c>
      <c r="E142" s="0" t="n">
        <v>0.0128812927760726</v>
      </c>
      <c r="F142" s="1" t="n">
        <f aca="false">C142/D142</f>
        <v>0.956521739130435</v>
      </c>
    </row>
    <row r="143" customFormat="false" ht="14.65" hidden="false" customHeight="false" outlineLevel="0" collapsed="false">
      <c r="A143" s="0" t="s">
        <v>14</v>
      </c>
      <c r="B143" s="0" t="s">
        <v>157</v>
      </c>
      <c r="C143" s="1" t="n">
        <v>88</v>
      </c>
      <c r="D143" s="1" t="n">
        <v>92</v>
      </c>
      <c r="E143" s="6" t="n">
        <v>1.15463194561016E-014</v>
      </c>
      <c r="F143" s="1" t="n">
        <f aca="false">C143/D143</f>
        <v>0.956521739130435</v>
      </c>
    </row>
    <row r="144" customFormat="false" ht="14.65" hidden="false" customHeight="false" outlineLevel="0" collapsed="false">
      <c r="A144" s="0" t="s">
        <v>16</v>
      </c>
      <c r="B144" s="0" t="s">
        <v>158</v>
      </c>
      <c r="C144" s="1" t="n">
        <v>22</v>
      </c>
      <c r="D144" s="1" t="n">
        <v>23</v>
      </c>
      <c r="E144" s="0" t="n">
        <v>0.0164196319832494</v>
      </c>
      <c r="F144" s="1" t="n">
        <f aca="false">C144/D144</f>
        <v>0.956521739130435</v>
      </c>
    </row>
    <row r="145" customFormat="false" ht="14.65" hidden="false" customHeight="false" outlineLevel="0" collapsed="false">
      <c r="A145" s="0" t="s">
        <v>16</v>
      </c>
      <c r="B145" s="0" t="s">
        <v>159</v>
      </c>
      <c r="C145" s="1" t="n">
        <v>21</v>
      </c>
      <c r="D145" s="1" t="n">
        <v>22</v>
      </c>
      <c r="E145" s="0" t="n">
        <v>0.0252449684826358</v>
      </c>
      <c r="F145" s="1" t="n">
        <f aca="false">C145/D145</f>
        <v>0.954545454545455</v>
      </c>
    </row>
    <row r="146" customFormat="false" ht="14.65" hidden="false" customHeight="false" outlineLevel="0" collapsed="false">
      <c r="A146" s="0" t="s">
        <v>16</v>
      </c>
      <c r="B146" s="0" t="s">
        <v>160</v>
      </c>
      <c r="C146" s="1" t="n">
        <v>21</v>
      </c>
      <c r="D146" s="1" t="n">
        <v>22</v>
      </c>
      <c r="E146" s="0" t="n">
        <v>0.0252449684826358</v>
      </c>
      <c r="F146" s="1" t="n">
        <f aca="false">C146/D146</f>
        <v>0.954545454545455</v>
      </c>
    </row>
    <row r="147" customFormat="false" ht="14.65" hidden="false" customHeight="false" outlineLevel="0" collapsed="false">
      <c r="A147" s="0" t="s">
        <v>9</v>
      </c>
      <c r="B147" s="0" t="s">
        <v>161</v>
      </c>
      <c r="C147" s="1" t="n">
        <v>82</v>
      </c>
      <c r="D147" s="1" t="n">
        <v>86</v>
      </c>
      <c r="E147" s="6" t="n">
        <v>4.61852778244065E-014</v>
      </c>
      <c r="F147" s="1" t="n">
        <f aca="false">C147/D147</f>
        <v>0.953488372093023</v>
      </c>
    </row>
    <row r="148" customFormat="false" ht="14.65" hidden="false" customHeight="false" outlineLevel="0" collapsed="false">
      <c r="A148" s="0" t="s">
        <v>11</v>
      </c>
      <c r="B148" s="0" t="s">
        <v>162</v>
      </c>
      <c r="C148" s="1" t="n">
        <v>80</v>
      </c>
      <c r="D148" s="1" t="n">
        <v>84</v>
      </c>
      <c r="E148" s="6" t="n">
        <v>6.44040376585053E-013</v>
      </c>
      <c r="F148" s="1" t="n">
        <f aca="false">C148/D148</f>
        <v>0.952380952380952</v>
      </c>
    </row>
    <row r="149" customFormat="false" ht="14.65" hidden="false" customHeight="false" outlineLevel="0" collapsed="false">
      <c r="A149" s="0" t="s">
        <v>14</v>
      </c>
      <c r="B149" s="0" t="s">
        <v>163</v>
      </c>
      <c r="C149" s="1" t="n">
        <v>20</v>
      </c>
      <c r="D149" s="1" t="n">
        <v>21</v>
      </c>
      <c r="E149" s="0" t="n">
        <v>0.0183843241591103</v>
      </c>
      <c r="F149" s="1" t="n">
        <f aca="false">C149/D149</f>
        <v>0.952380952380952</v>
      </c>
    </row>
    <row r="150" customFormat="false" ht="14.65" hidden="false" customHeight="false" outlineLevel="0" collapsed="false">
      <c r="A150" s="0" t="s">
        <v>14</v>
      </c>
      <c r="B150" s="0" t="s">
        <v>164</v>
      </c>
      <c r="C150" s="1" t="n">
        <v>20</v>
      </c>
      <c r="D150" s="1" t="n">
        <v>21</v>
      </c>
      <c r="E150" s="0" t="n">
        <v>0.0183843241591103</v>
      </c>
      <c r="F150" s="1" t="n">
        <f aca="false">C150/D150</f>
        <v>0.952380952380952</v>
      </c>
    </row>
    <row r="151" customFormat="false" ht="14.65" hidden="false" customHeight="false" outlineLevel="0" collapsed="false">
      <c r="A151" s="0" t="s">
        <v>11</v>
      </c>
      <c r="B151" s="0" t="s">
        <v>165</v>
      </c>
      <c r="C151" s="1" t="n">
        <v>80</v>
      </c>
      <c r="D151" s="1" t="n">
        <v>84</v>
      </c>
      <c r="E151" s="6" t="n">
        <v>6.44040376585053E-013</v>
      </c>
      <c r="F151" s="1" t="n">
        <f aca="false">C151/D151</f>
        <v>0.952380952380952</v>
      </c>
    </row>
    <row r="152" customFormat="false" ht="14.65" hidden="false" customHeight="false" outlineLevel="0" collapsed="false">
      <c r="A152" s="0" t="s">
        <v>11</v>
      </c>
      <c r="B152" s="0" t="s">
        <v>166</v>
      </c>
      <c r="C152" s="1" t="n">
        <v>20</v>
      </c>
      <c r="D152" s="1" t="n">
        <v>21</v>
      </c>
      <c r="E152" s="0" t="n">
        <v>0.0179520994861355</v>
      </c>
      <c r="F152" s="1" t="n">
        <f aca="false">C152/D152</f>
        <v>0.952380952380952</v>
      </c>
    </row>
    <row r="153" customFormat="false" ht="14.65" hidden="false" customHeight="false" outlineLevel="0" collapsed="false">
      <c r="A153" s="0" t="s">
        <v>11</v>
      </c>
      <c r="B153" s="0" t="s">
        <v>167</v>
      </c>
      <c r="C153" s="1" t="n">
        <v>20</v>
      </c>
      <c r="D153" s="1" t="n">
        <v>21</v>
      </c>
      <c r="E153" s="0" t="n">
        <v>0.0179520994861355</v>
      </c>
      <c r="F153" s="1" t="n">
        <f aca="false">C153/D153</f>
        <v>0.952380952380952</v>
      </c>
    </row>
    <row r="154" customFormat="false" ht="14.65" hidden="false" customHeight="false" outlineLevel="0" collapsed="false">
      <c r="A154" s="0" t="s">
        <v>7</v>
      </c>
      <c r="B154" s="0" t="s">
        <v>168</v>
      </c>
      <c r="C154" s="1" t="n">
        <v>20</v>
      </c>
      <c r="D154" s="1" t="n">
        <v>21</v>
      </c>
      <c r="E154" s="0" t="n">
        <v>0.00746516968300459</v>
      </c>
      <c r="F154" s="1" t="n">
        <f aca="false">C154/D154</f>
        <v>0.952380952380952</v>
      </c>
    </row>
    <row r="155" customFormat="false" ht="14.65" hidden="false" customHeight="false" outlineLevel="0" collapsed="false">
      <c r="A155" s="0" t="s">
        <v>11</v>
      </c>
      <c r="B155" s="0" t="s">
        <v>169</v>
      </c>
      <c r="C155" s="1" t="n">
        <v>19</v>
      </c>
      <c r="D155" s="1" t="n">
        <v>20</v>
      </c>
      <c r="E155" s="0" t="n">
        <v>0.0277858258491412</v>
      </c>
      <c r="F155" s="1" t="n">
        <f aca="false">C155/D155</f>
        <v>0.95</v>
      </c>
    </row>
    <row r="156" customFormat="false" ht="14.65" hidden="false" customHeight="false" outlineLevel="0" collapsed="false">
      <c r="A156" s="0" t="s">
        <v>11</v>
      </c>
      <c r="B156" s="0" t="s">
        <v>170</v>
      </c>
      <c r="C156" s="1" t="n">
        <v>19</v>
      </c>
      <c r="D156" s="1" t="n">
        <v>20</v>
      </c>
      <c r="E156" s="0" t="n">
        <v>0.0277858258491412</v>
      </c>
      <c r="F156" s="1" t="n">
        <f aca="false">C156/D156</f>
        <v>0.95</v>
      </c>
    </row>
    <row r="157" customFormat="false" ht="14.65" hidden="false" customHeight="false" outlineLevel="0" collapsed="false">
      <c r="A157" s="0" t="s">
        <v>11</v>
      </c>
      <c r="B157" s="0" t="s">
        <v>171</v>
      </c>
      <c r="C157" s="1" t="n">
        <v>19</v>
      </c>
      <c r="D157" s="1" t="n">
        <v>20</v>
      </c>
      <c r="E157" s="0" t="n">
        <v>0.0277858258491412</v>
      </c>
      <c r="F157" s="1" t="n">
        <f aca="false">C157/D157</f>
        <v>0.95</v>
      </c>
    </row>
    <row r="158" customFormat="false" ht="14.65" hidden="false" customHeight="false" outlineLevel="0" collapsed="false">
      <c r="A158" s="0" t="s">
        <v>14</v>
      </c>
      <c r="B158" s="0" t="s">
        <v>172</v>
      </c>
      <c r="C158" s="1" t="n">
        <v>19</v>
      </c>
      <c r="D158" s="1" t="n">
        <v>20</v>
      </c>
      <c r="E158" s="0" t="n">
        <v>0.0288065145400054</v>
      </c>
      <c r="F158" s="1" t="n">
        <f aca="false">C158/D158</f>
        <v>0.95</v>
      </c>
    </row>
    <row r="159" customFormat="false" ht="14.65" hidden="false" customHeight="false" outlineLevel="0" collapsed="false">
      <c r="A159" s="0" t="s">
        <v>11</v>
      </c>
      <c r="B159" s="0" t="s">
        <v>173</v>
      </c>
      <c r="C159" s="1" t="n">
        <v>19</v>
      </c>
      <c r="D159" s="1" t="n">
        <v>20</v>
      </c>
      <c r="E159" s="0" t="n">
        <v>0.0277858258491412</v>
      </c>
      <c r="F159" s="1" t="n">
        <f aca="false">C159/D159</f>
        <v>0.95</v>
      </c>
    </row>
    <row r="160" customFormat="false" ht="14.65" hidden="false" customHeight="false" outlineLevel="0" collapsed="false">
      <c r="A160" s="0" t="s">
        <v>16</v>
      </c>
      <c r="B160" s="0" t="s">
        <v>174</v>
      </c>
      <c r="C160" s="1" t="n">
        <v>38</v>
      </c>
      <c r="D160" s="1" t="n">
        <v>40</v>
      </c>
      <c r="E160" s="6" t="n">
        <v>5.19112530870114E-005</v>
      </c>
      <c r="F160" s="1" t="n">
        <f aca="false">C160/D160</f>
        <v>0.95</v>
      </c>
    </row>
    <row r="161" customFormat="false" ht="14.65" hidden="false" customHeight="false" outlineLevel="0" collapsed="false">
      <c r="A161" s="0" t="s">
        <v>11</v>
      </c>
      <c r="B161" s="0" t="s">
        <v>175</v>
      </c>
      <c r="C161" s="1" t="n">
        <v>19</v>
      </c>
      <c r="D161" s="1" t="n">
        <v>20</v>
      </c>
      <c r="E161" s="0" t="n">
        <v>0.0277858258491412</v>
      </c>
      <c r="F161" s="1" t="n">
        <f aca="false">C161/D161</f>
        <v>0.95</v>
      </c>
    </row>
    <row r="162" customFormat="false" ht="14.65" hidden="false" customHeight="false" outlineLevel="0" collapsed="false">
      <c r="A162" s="0" t="s">
        <v>11</v>
      </c>
      <c r="B162" s="0" t="s">
        <v>176</v>
      </c>
      <c r="C162" s="1" t="n">
        <v>19</v>
      </c>
      <c r="D162" s="1" t="n">
        <v>20</v>
      </c>
      <c r="E162" s="0" t="n">
        <v>0.0277858258491412</v>
      </c>
      <c r="F162" s="1" t="n">
        <f aca="false">C162/D162</f>
        <v>0.95</v>
      </c>
    </row>
    <row r="163" customFormat="false" ht="14.65" hidden="false" customHeight="false" outlineLevel="0" collapsed="false">
      <c r="A163" s="0" t="s">
        <v>11</v>
      </c>
      <c r="B163" s="0" t="s">
        <v>177</v>
      </c>
      <c r="C163" s="1" t="n">
        <v>19</v>
      </c>
      <c r="D163" s="1" t="n">
        <v>20</v>
      </c>
      <c r="E163" s="0" t="n">
        <v>0.0277858258491412</v>
      </c>
      <c r="F163" s="1" t="n">
        <f aca="false">C163/D163</f>
        <v>0.95</v>
      </c>
    </row>
    <row r="164" customFormat="false" ht="14.65" hidden="false" customHeight="false" outlineLevel="0" collapsed="false">
      <c r="A164" s="0" t="s">
        <v>19</v>
      </c>
      <c r="B164" s="0" t="s">
        <v>178</v>
      </c>
      <c r="C164" s="1" t="n">
        <v>38</v>
      </c>
      <c r="D164" s="1" t="n">
        <v>40</v>
      </c>
      <c r="E164" s="6" t="n">
        <v>0.000321373689572524</v>
      </c>
      <c r="F164" s="1" t="n">
        <f aca="false">C164/D164</f>
        <v>0.95</v>
      </c>
    </row>
    <row r="165" customFormat="false" ht="14.65" hidden="false" customHeight="false" outlineLevel="0" collapsed="false">
      <c r="A165" s="0" t="s">
        <v>14</v>
      </c>
      <c r="B165" s="0" t="s">
        <v>179</v>
      </c>
      <c r="C165" s="1" t="n">
        <v>18</v>
      </c>
      <c r="D165" s="1" t="n">
        <v>19</v>
      </c>
      <c r="E165" s="0" t="n">
        <v>0.0448603836985957</v>
      </c>
      <c r="F165" s="1" t="n">
        <f aca="false">C165/D165</f>
        <v>0.947368421052632</v>
      </c>
    </row>
    <row r="166" customFormat="false" ht="14.65" hidden="false" customHeight="false" outlineLevel="0" collapsed="false">
      <c r="A166" s="0" t="s">
        <v>11</v>
      </c>
      <c r="B166" s="0" t="s">
        <v>180</v>
      </c>
      <c r="C166" s="1" t="n">
        <v>18</v>
      </c>
      <c r="D166" s="1" t="n">
        <v>19</v>
      </c>
      <c r="E166" s="0" t="n">
        <v>0.0419044152950631</v>
      </c>
      <c r="F166" s="1" t="n">
        <f aca="false">C166/D166</f>
        <v>0.947368421052632</v>
      </c>
    </row>
    <row r="167" customFormat="false" ht="14.65" hidden="false" customHeight="false" outlineLevel="0" collapsed="false">
      <c r="A167" s="0" t="s">
        <v>16</v>
      </c>
      <c r="B167" s="0" t="s">
        <v>181</v>
      </c>
      <c r="C167" s="1" t="n">
        <v>72</v>
      </c>
      <c r="D167" s="1" t="n">
        <v>76</v>
      </c>
      <c r="E167" s="6" t="n">
        <v>7.90342236101083E-011</v>
      </c>
      <c r="F167" s="1" t="n">
        <f aca="false">C167/D167</f>
        <v>0.947368421052632</v>
      </c>
    </row>
    <row r="168" customFormat="false" ht="14.65" hidden="false" customHeight="false" outlineLevel="0" collapsed="false">
      <c r="A168" s="0" t="s">
        <v>11</v>
      </c>
      <c r="B168" s="0" t="s">
        <v>182</v>
      </c>
      <c r="C168" s="1" t="n">
        <v>18</v>
      </c>
      <c r="D168" s="1" t="n">
        <v>19</v>
      </c>
      <c r="E168" s="0" t="n">
        <v>0.0419044152950631</v>
      </c>
      <c r="F168" s="1" t="n">
        <f aca="false">C168/D168</f>
        <v>0.947368421052632</v>
      </c>
    </row>
    <row r="169" customFormat="false" ht="14.65" hidden="false" customHeight="false" outlineLevel="0" collapsed="false">
      <c r="A169" s="0" t="s">
        <v>9</v>
      </c>
      <c r="B169" s="0" t="s">
        <v>183</v>
      </c>
      <c r="C169" s="1" t="n">
        <v>18</v>
      </c>
      <c r="D169" s="1" t="n">
        <v>19</v>
      </c>
      <c r="E169" s="0" t="n">
        <v>0.0174468767863775</v>
      </c>
      <c r="F169" s="1" t="n">
        <f aca="false">C169/D169</f>
        <v>0.947368421052632</v>
      </c>
    </row>
    <row r="170" customFormat="false" ht="14.65" hidden="false" customHeight="false" outlineLevel="0" collapsed="false">
      <c r="A170" s="0" t="s">
        <v>9</v>
      </c>
      <c r="B170" s="0" t="s">
        <v>184</v>
      </c>
      <c r="C170" s="1" t="n">
        <v>481</v>
      </c>
      <c r="D170" s="1" t="n">
        <v>508</v>
      </c>
      <c r="E170" s="6" t="n">
        <v>2.2479497031306E-087</v>
      </c>
      <c r="F170" s="1" t="n">
        <f aca="false">C170/D170</f>
        <v>0.946850393700787</v>
      </c>
    </row>
    <row r="171" customFormat="false" ht="14.65" hidden="false" customHeight="false" outlineLevel="0" collapsed="false">
      <c r="A171" s="0" t="s">
        <v>9</v>
      </c>
      <c r="B171" s="0" t="s">
        <v>185</v>
      </c>
      <c r="C171" s="1" t="n">
        <v>35</v>
      </c>
      <c r="D171" s="1" t="n">
        <v>37</v>
      </c>
      <c r="E171" s="6" t="n">
        <v>2.38517642536795E-005</v>
      </c>
      <c r="F171" s="1" t="n">
        <f aca="false">C171/D171</f>
        <v>0.945945945945946</v>
      </c>
    </row>
    <row r="172" customFormat="false" ht="14.65" hidden="false" customHeight="false" outlineLevel="0" collapsed="false">
      <c r="A172" s="0" t="s">
        <v>14</v>
      </c>
      <c r="B172" s="0" t="s">
        <v>186</v>
      </c>
      <c r="C172" s="1" t="n">
        <v>35</v>
      </c>
      <c r="D172" s="1" t="n">
        <v>37</v>
      </c>
      <c r="E172" s="6" t="n">
        <v>6.9796096265784E-005</v>
      </c>
      <c r="F172" s="1" t="n">
        <f aca="false">C172/D172</f>
        <v>0.945945945945946</v>
      </c>
    </row>
    <row r="173" customFormat="false" ht="14.65" hidden="false" customHeight="false" outlineLevel="0" collapsed="false">
      <c r="A173" s="0" t="s">
        <v>14</v>
      </c>
      <c r="B173" s="0" t="s">
        <v>187</v>
      </c>
      <c r="C173" s="1" t="n">
        <v>69</v>
      </c>
      <c r="D173" s="1" t="n">
        <v>73</v>
      </c>
      <c r="E173" s="6" t="n">
        <v>1.04934616551589E-010</v>
      </c>
      <c r="F173" s="1" t="n">
        <f aca="false">C173/D173</f>
        <v>0.945205479452055</v>
      </c>
    </row>
    <row r="174" customFormat="false" ht="14.65" hidden="false" customHeight="false" outlineLevel="0" collapsed="false">
      <c r="A174" s="0" t="s">
        <v>14</v>
      </c>
      <c r="B174" s="0" t="s">
        <v>188</v>
      </c>
      <c r="C174" s="1" t="n">
        <v>85</v>
      </c>
      <c r="D174" s="1" t="n">
        <v>90</v>
      </c>
      <c r="E174" s="6" t="n">
        <v>1.94733118519252E-013</v>
      </c>
      <c r="F174" s="1" t="n">
        <f aca="false">C174/D174</f>
        <v>0.944444444444444</v>
      </c>
    </row>
    <row r="175" customFormat="false" ht="14.65" hidden="false" customHeight="false" outlineLevel="0" collapsed="false">
      <c r="A175" s="0" t="s">
        <v>14</v>
      </c>
      <c r="B175" s="0" t="s">
        <v>189</v>
      </c>
      <c r="C175" s="1" t="n">
        <v>85</v>
      </c>
      <c r="D175" s="1" t="n">
        <v>90</v>
      </c>
      <c r="E175" s="6" t="n">
        <v>1.94733118519252E-013</v>
      </c>
      <c r="F175" s="1" t="n">
        <f aca="false">C175/D175</f>
        <v>0.944444444444444</v>
      </c>
    </row>
    <row r="176" customFormat="false" ht="14.65" hidden="false" customHeight="false" outlineLevel="0" collapsed="false">
      <c r="A176" s="0" t="s">
        <v>19</v>
      </c>
      <c r="B176" s="0" t="s">
        <v>190</v>
      </c>
      <c r="C176" s="1" t="n">
        <v>132</v>
      </c>
      <c r="D176" s="1" t="n">
        <v>140</v>
      </c>
      <c r="E176" s="6" t="n">
        <v>7.98350772067855E-020</v>
      </c>
      <c r="F176" s="1" t="n">
        <f aca="false">C176/D176</f>
        <v>0.942857142857143</v>
      </c>
    </row>
    <row r="177" customFormat="false" ht="14.65" hidden="false" customHeight="false" outlineLevel="0" collapsed="false">
      <c r="A177" s="0" t="s">
        <v>16</v>
      </c>
      <c r="B177" s="0" t="s">
        <v>191</v>
      </c>
      <c r="C177" s="1" t="n">
        <v>33</v>
      </c>
      <c r="D177" s="1" t="n">
        <v>35</v>
      </c>
      <c r="E177" s="6" t="n">
        <v>0.000517378549089953</v>
      </c>
      <c r="F177" s="1" t="n">
        <f aca="false">C177/D177</f>
        <v>0.942857142857143</v>
      </c>
    </row>
    <row r="178" customFormat="false" ht="14.65" hidden="false" customHeight="false" outlineLevel="0" collapsed="false">
      <c r="A178" s="0" t="s">
        <v>16</v>
      </c>
      <c r="B178" s="0" t="s">
        <v>192</v>
      </c>
      <c r="C178" s="1" t="n">
        <v>99</v>
      </c>
      <c r="D178" s="1" t="n">
        <v>105</v>
      </c>
      <c r="E178" s="6" t="n">
        <v>3.27296893359109E-015</v>
      </c>
      <c r="F178" s="1" t="n">
        <f aca="false">C178/D178</f>
        <v>0.942857142857143</v>
      </c>
    </row>
    <row r="179" customFormat="false" ht="14.65" hidden="false" customHeight="false" outlineLevel="0" collapsed="false">
      <c r="A179" s="0" t="s">
        <v>11</v>
      </c>
      <c r="B179" s="0" t="s">
        <v>193</v>
      </c>
      <c r="C179" s="1" t="n">
        <v>33</v>
      </c>
      <c r="D179" s="1" t="n">
        <v>35</v>
      </c>
      <c r="E179" s="6" t="n">
        <v>0.000238333965260518</v>
      </c>
      <c r="F179" s="1" t="n">
        <f aca="false">C179/D179</f>
        <v>0.942857142857143</v>
      </c>
    </row>
    <row r="180" customFormat="false" ht="14.65" hidden="false" customHeight="false" outlineLevel="0" collapsed="false">
      <c r="A180" s="0" t="s">
        <v>19</v>
      </c>
      <c r="B180" s="0" t="s">
        <v>194</v>
      </c>
      <c r="C180" s="1" t="n">
        <v>48</v>
      </c>
      <c r="D180" s="1" t="n">
        <v>51</v>
      </c>
      <c r="E180" s="6" t="n">
        <v>1.42584889466502E-005</v>
      </c>
      <c r="F180" s="1" t="n">
        <f aca="false">C180/D180</f>
        <v>0.941176470588235</v>
      </c>
    </row>
    <row r="181" customFormat="false" ht="14.65" hidden="false" customHeight="false" outlineLevel="0" collapsed="false">
      <c r="A181" s="0" t="s">
        <v>14</v>
      </c>
      <c r="B181" s="0" t="s">
        <v>195</v>
      </c>
      <c r="C181" s="1" t="n">
        <v>48</v>
      </c>
      <c r="D181" s="1" t="n">
        <v>51</v>
      </c>
      <c r="E181" s="6" t="n">
        <v>6.56846760316299E-007</v>
      </c>
      <c r="F181" s="1" t="n">
        <f aca="false">C181/D181</f>
        <v>0.941176470588235</v>
      </c>
    </row>
    <row r="182" customFormat="false" ht="14.65" hidden="false" customHeight="false" outlineLevel="0" collapsed="false">
      <c r="A182" s="0" t="s">
        <v>9</v>
      </c>
      <c r="B182" s="0" t="s">
        <v>196</v>
      </c>
      <c r="C182" s="1" t="n">
        <v>16</v>
      </c>
      <c r="D182" s="1" t="n">
        <v>17</v>
      </c>
      <c r="E182" s="0" t="n">
        <v>0.0427512862555052</v>
      </c>
      <c r="F182" s="1" t="n">
        <f aca="false">C182/D182</f>
        <v>0.941176470588235</v>
      </c>
    </row>
    <row r="183" customFormat="false" ht="14.65" hidden="false" customHeight="false" outlineLevel="0" collapsed="false">
      <c r="A183" s="0" t="s">
        <v>14</v>
      </c>
      <c r="B183" s="0" t="s">
        <v>197</v>
      </c>
      <c r="C183" s="1" t="n">
        <v>48</v>
      </c>
      <c r="D183" s="1" t="n">
        <v>51</v>
      </c>
      <c r="E183" s="6" t="n">
        <v>6.56846760316299E-007</v>
      </c>
      <c r="F183" s="1" t="n">
        <f aca="false">C183/D183</f>
        <v>0.941176470588235</v>
      </c>
    </row>
    <row r="184" customFormat="false" ht="14.65" hidden="false" customHeight="false" outlineLevel="0" collapsed="false">
      <c r="A184" s="0" t="s">
        <v>55</v>
      </c>
      <c r="B184" s="0" t="s">
        <v>198</v>
      </c>
      <c r="C184" s="1" t="n">
        <v>47</v>
      </c>
      <c r="D184" s="1" t="n">
        <v>50</v>
      </c>
      <c r="E184" s="6" t="n">
        <v>9.77893344855652E-007</v>
      </c>
      <c r="F184" s="1" t="n">
        <f aca="false">C184/D184</f>
        <v>0.94</v>
      </c>
    </row>
    <row r="185" customFormat="false" ht="14.65" hidden="false" customHeight="false" outlineLevel="0" collapsed="false">
      <c r="A185" s="0" t="s">
        <v>22</v>
      </c>
      <c r="B185" s="0" t="s">
        <v>199</v>
      </c>
      <c r="C185" s="1" t="n">
        <v>31</v>
      </c>
      <c r="D185" s="1" t="n">
        <v>33</v>
      </c>
      <c r="E185" s="0" t="n">
        <v>0.0134620349363979</v>
      </c>
      <c r="F185" s="1" t="n">
        <f aca="false">C185/D185</f>
        <v>0.939393939393939</v>
      </c>
    </row>
    <row r="186" customFormat="false" ht="14.65" hidden="false" customHeight="false" outlineLevel="0" collapsed="false">
      <c r="A186" s="0" t="s">
        <v>7</v>
      </c>
      <c r="B186" s="0" t="s">
        <v>200</v>
      </c>
      <c r="C186" s="1" t="n">
        <v>15</v>
      </c>
      <c r="D186" s="1" t="n">
        <v>16</v>
      </c>
      <c r="E186" s="0" t="n">
        <v>0.0485408981972043</v>
      </c>
      <c r="F186" s="1" t="n">
        <f aca="false">C186/D186</f>
        <v>0.9375</v>
      </c>
    </row>
    <row r="187" customFormat="false" ht="14.65" hidden="false" customHeight="false" outlineLevel="0" collapsed="false">
      <c r="A187" s="0" t="s">
        <v>128</v>
      </c>
      <c r="B187" s="0" t="s">
        <v>201</v>
      </c>
      <c r="C187" s="1" t="n">
        <v>60</v>
      </c>
      <c r="D187" s="1" t="n">
        <v>64</v>
      </c>
      <c r="E187" s="6" t="n">
        <v>5.90967985658608E-009</v>
      </c>
      <c r="F187" s="1" t="n">
        <f aca="false">C187/D187</f>
        <v>0.9375</v>
      </c>
    </row>
    <row r="188" customFormat="false" ht="14.65" hidden="false" customHeight="false" outlineLevel="0" collapsed="false">
      <c r="A188" s="0" t="s">
        <v>11</v>
      </c>
      <c r="B188" s="0" t="s">
        <v>202</v>
      </c>
      <c r="C188" s="1" t="n">
        <v>60</v>
      </c>
      <c r="D188" s="1" t="n">
        <v>64</v>
      </c>
      <c r="E188" s="6" t="n">
        <v>1.46998784256169E-008</v>
      </c>
      <c r="F188" s="1" t="n">
        <f aca="false">C188/D188</f>
        <v>0.9375</v>
      </c>
    </row>
    <row r="189" customFormat="false" ht="14.65" hidden="false" customHeight="false" outlineLevel="0" collapsed="false">
      <c r="A189" s="0" t="s">
        <v>11</v>
      </c>
      <c r="B189" s="0" t="s">
        <v>203</v>
      </c>
      <c r="C189" s="1" t="n">
        <v>60</v>
      </c>
      <c r="D189" s="1" t="n">
        <v>64</v>
      </c>
      <c r="E189" s="6" t="n">
        <v>1.46998784256169E-008</v>
      </c>
      <c r="F189" s="1" t="n">
        <f aca="false">C189/D189</f>
        <v>0.9375</v>
      </c>
    </row>
    <row r="190" customFormat="false" ht="14.65" hidden="false" customHeight="false" outlineLevel="0" collapsed="false">
      <c r="A190" s="0" t="s">
        <v>16</v>
      </c>
      <c r="B190" s="0" t="s">
        <v>204</v>
      </c>
      <c r="C190" s="1" t="n">
        <v>44</v>
      </c>
      <c r="D190" s="1" t="n">
        <v>47</v>
      </c>
      <c r="E190" s="6" t="n">
        <v>1.42785984519334E-005</v>
      </c>
      <c r="F190" s="1" t="n">
        <f aca="false">C190/D190</f>
        <v>0.936170212765958</v>
      </c>
    </row>
    <row r="191" customFormat="false" ht="14.65" hidden="false" customHeight="false" outlineLevel="0" collapsed="false">
      <c r="A191" s="0" t="s">
        <v>16</v>
      </c>
      <c r="B191" s="0" t="s">
        <v>205</v>
      </c>
      <c r="C191" s="1" t="n">
        <v>44</v>
      </c>
      <c r="D191" s="1" t="n">
        <v>47</v>
      </c>
      <c r="E191" s="6" t="n">
        <v>1.42785984519334E-005</v>
      </c>
      <c r="F191" s="1" t="n">
        <f aca="false">C191/D191</f>
        <v>0.936170212765958</v>
      </c>
    </row>
    <row r="192" customFormat="false" ht="14.65" hidden="false" customHeight="false" outlineLevel="0" collapsed="false">
      <c r="A192" s="0" t="s">
        <v>9</v>
      </c>
      <c r="B192" s="0" t="s">
        <v>206</v>
      </c>
      <c r="C192" s="1" t="n">
        <v>102</v>
      </c>
      <c r="D192" s="1" t="n">
        <v>109</v>
      </c>
      <c r="E192" s="6" t="n">
        <v>3.3584715225313E-016</v>
      </c>
      <c r="F192" s="1" t="n">
        <f aca="false">C192/D192</f>
        <v>0.935779816513762</v>
      </c>
    </row>
    <row r="193" customFormat="false" ht="14.65" hidden="false" customHeight="false" outlineLevel="0" collapsed="false">
      <c r="A193" s="0" t="s">
        <v>11</v>
      </c>
      <c r="B193" s="0" t="s">
        <v>207</v>
      </c>
      <c r="C193" s="1" t="n">
        <v>900</v>
      </c>
      <c r="D193" s="1" t="n">
        <v>962</v>
      </c>
      <c r="E193" s="6" t="n">
        <v>1.72545032535374E-156</v>
      </c>
      <c r="F193" s="1" t="n">
        <f aca="false">C193/D193</f>
        <v>0.935550935550936</v>
      </c>
    </row>
    <row r="194" customFormat="false" ht="14.65" hidden="false" customHeight="false" outlineLevel="0" collapsed="false">
      <c r="A194" s="0" t="s">
        <v>14</v>
      </c>
      <c r="B194" s="0" t="s">
        <v>208</v>
      </c>
      <c r="C194" s="1" t="n">
        <v>58</v>
      </c>
      <c r="D194" s="1" t="n">
        <v>62</v>
      </c>
      <c r="E194" s="6" t="n">
        <v>2.53834262498032E-008</v>
      </c>
      <c r="F194" s="1" t="n">
        <f aca="false">C194/D194</f>
        <v>0.935483870967742</v>
      </c>
    </row>
    <row r="195" customFormat="false" ht="14.65" hidden="false" customHeight="false" outlineLevel="0" collapsed="false">
      <c r="A195" s="0" t="s">
        <v>16</v>
      </c>
      <c r="B195" s="0" t="s">
        <v>209</v>
      </c>
      <c r="C195" s="1" t="n">
        <v>29</v>
      </c>
      <c r="D195" s="1" t="n">
        <v>31</v>
      </c>
      <c r="E195" s="0" t="n">
        <v>0.00276433176831126</v>
      </c>
      <c r="F195" s="1" t="n">
        <f aca="false">C195/D195</f>
        <v>0.935483870967742</v>
      </c>
    </row>
    <row r="196" customFormat="false" ht="14.65" hidden="false" customHeight="false" outlineLevel="0" collapsed="false">
      <c r="A196" s="0" t="s">
        <v>14</v>
      </c>
      <c r="B196" s="0" t="s">
        <v>210</v>
      </c>
      <c r="C196" s="1" t="n">
        <v>29</v>
      </c>
      <c r="D196" s="1" t="n">
        <v>31</v>
      </c>
      <c r="E196" s="0" t="n">
        <v>0.00114110241418397</v>
      </c>
      <c r="F196" s="1" t="n">
        <f aca="false">C196/D196</f>
        <v>0.935483870967742</v>
      </c>
    </row>
    <row r="197" customFormat="false" ht="14.65" hidden="false" customHeight="false" outlineLevel="0" collapsed="false">
      <c r="A197" s="0" t="s">
        <v>9</v>
      </c>
      <c r="B197" s="0" t="s">
        <v>211</v>
      </c>
      <c r="C197" s="1" t="n">
        <v>100</v>
      </c>
      <c r="D197" s="1" t="n">
        <v>107</v>
      </c>
      <c r="E197" s="6" t="n">
        <v>8.73754770174726E-016</v>
      </c>
      <c r="F197" s="1" t="n">
        <f aca="false">C197/D197</f>
        <v>0.934579439252336</v>
      </c>
    </row>
    <row r="198" customFormat="false" ht="14.65" hidden="false" customHeight="false" outlineLevel="0" collapsed="false">
      <c r="A198" s="0" t="s">
        <v>16</v>
      </c>
      <c r="B198" s="0" t="s">
        <v>212</v>
      </c>
      <c r="C198" s="1" t="n">
        <v>71</v>
      </c>
      <c r="D198" s="1" t="n">
        <v>76</v>
      </c>
      <c r="E198" s="6" t="n">
        <v>6.73922362359747E-010</v>
      </c>
      <c r="F198" s="1" t="n">
        <f aca="false">C198/D198</f>
        <v>0.93421052631579</v>
      </c>
    </row>
    <row r="199" customFormat="false" ht="14.65" hidden="false" customHeight="false" outlineLevel="0" collapsed="false">
      <c r="A199" s="0" t="s">
        <v>28</v>
      </c>
      <c r="B199" s="0" t="s">
        <v>213</v>
      </c>
      <c r="C199" s="1" t="n">
        <v>71</v>
      </c>
      <c r="D199" s="1" t="n">
        <v>76</v>
      </c>
      <c r="E199" s="6" t="n">
        <v>3.10571601769283E-009</v>
      </c>
      <c r="F199" s="1" t="n">
        <f aca="false">C199/D199</f>
        <v>0.93421052631579</v>
      </c>
    </row>
    <row r="200" customFormat="false" ht="14.65" hidden="false" customHeight="false" outlineLevel="0" collapsed="false">
      <c r="A200" s="0" t="s">
        <v>11</v>
      </c>
      <c r="B200" s="0" t="s">
        <v>214</v>
      </c>
      <c r="C200" s="1" t="n">
        <v>28</v>
      </c>
      <c r="D200" s="1" t="n">
        <v>30</v>
      </c>
      <c r="E200" s="0" t="n">
        <v>0.00213327372396199</v>
      </c>
      <c r="F200" s="1" t="n">
        <f aca="false">C200/D200</f>
        <v>0.933333333333333</v>
      </c>
    </row>
    <row r="201" customFormat="false" ht="14.65" hidden="false" customHeight="false" outlineLevel="0" collapsed="false">
      <c r="A201" s="0" t="s">
        <v>9</v>
      </c>
      <c r="B201" s="0" t="s">
        <v>215</v>
      </c>
      <c r="C201" s="1" t="n">
        <v>28</v>
      </c>
      <c r="D201" s="1" t="n">
        <v>30</v>
      </c>
      <c r="E201" s="6" t="n">
        <v>0.000705376451459183</v>
      </c>
      <c r="F201" s="1" t="n">
        <f aca="false">C201/D201</f>
        <v>0.933333333333333</v>
      </c>
    </row>
    <row r="202" customFormat="false" ht="14.65" hidden="false" customHeight="false" outlineLevel="0" collapsed="false">
      <c r="A202" s="0" t="s">
        <v>14</v>
      </c>
      <c r="B202" s="0" t="s">
        <v>216</v>
      </c>
      <c r="C202" s="1" t="n">
        <v>1074</v>
      </c>
      <c r="D202" s="1" t="n">
        <v>1152</v>
      </c>
      <c r="E202" s="6" t="n">
        <v>8.17029063261962E-187</v>
      </c>
      <c r="F202" s="1" t="n">
        <f aca="false">C202/D202</f>
        <v>0.932291666666667</v>
      </c>
    </row>
    <row r="203" customFormat="false" ht="14.65" hidden="false" customHeight="false" outlineLevel="0" collapsed="false">
      <c r="A203" s="0" t="s">
        <v>19</v>
      </c>
      <c r="B203" s="0" t="s">
        <v>217</v>
      </c>
      <c r="C203" s="1" t="n">
        <v>55</v>
      </c>
      <c r="D203" s="1" t="n">
        <v>59</v>
      </c>
      <c r="E203" s="6" t="n">
        <v>2.3401625974806E-006</v>
      </c>
      <c r="F203" s="1" t="n">
        <f aca="false">C203/D203</f>
        <v>0.932203389830508</v>
      </c>
    </row>
    <row r="204" customFormat="false" ht="14.65" hidden="false" customHeight="false" outlineLevel="0" collapsed="false">
      <c r="A204" s="0" t="s">
        <v>11</v>
      </c>
      <c r="B204" s="0" t="s">
        <v>218</v>
      </c>
      <c r="C204" s="1" t="n">
        <v>27</v>
      </c>
      <c r="D204" s="1" t="n">
        <v>29</v>
      </c>
      <c r="E204" s="0" t="n">
        <v>0.0031345731018233</v>
      </c>
      <c r="F204" s="1" t="n">
        <f aca="false">C204/D204</f>
        <v>0.931034482758621</v>
      </c>
    </row>
    <row r="205" customFormat="false" ht="14.65" hidden="false" customHeight="false" outlineLevel="0" collapsed="false">
      <c r="A205" s="0" t="s">
        <v>11</v>
      </c>
      <c r="B205" s="0" t="s">
        <v>219</v>
      </c>
      <c r="C205" s="1" t="n">
        <v>53</v>
      </c>
      <c r="D205" s="1" t="n">
        <v>57</v>
      </c>
      <c r="E205" s="6" t="n">
        <v>3.85864016849702E-007</v>
      </c>
      <c r="F205" s="1" t="n">
        <f aca="false">C205/D205</f>
        <v>0.929824561403509</v>
      </c>
    </row>
    <row r="206" customFormat="false" ht="14.65" hidden="false" customHeight="false" outlineLevel="0" collapsed="false">
      <c r="A206" s="0" t="s">
        <v>19</v>
      </c>
      <c r="B206" s="0" t="s">
        <v>220</v>
      </c>
      <c r="C206" s="1" t="n">
        <v>66</v>
      </c>
      <c r="D206" s="1" t="n">
        <v>71</v>
      </c>
      <c r="E206" s="6" t="n">
        <v>5.39326574511279E-008</v>
      </c>
      <c r="F206" s="1" t="n">
        <f aca="false">C206/D206</f>
        <v>0.929577464788732</v>
      </c>
    </row>
    <row r="207" customFormat="false" ht="14.65" hidden="false" customHeight="false" outlineLevel="0" collapsed="false">
      <c r="A207" s="0" t="s">
        <v>11</v>
      </c>
      <c r="B207" s="0" t="s">
        <v>221</v>
      </c>
      <c r="C207" s="1" t="n">
        <v>79</v>
      </c>
      <c r="D207" s="1" t="n">
        <v>85</v>
      </c>
      <c r="E207" s="6" t="n">
        <v>3.27641247466204E-011</v>
      </c>
      <c r="F207" s="1" t="n">
        <f aca="false">C207/D207</f>
        <v>0.929411764705882</v>
      </c>
    </row>
    <row r="208" customFormat="false" ht="14.65" hidden="false" customHeight="false" outlineLevel="0" collapsed="false">
      <c r="A208" s="0" t="s">
        <v>16</v>
      </c>
      <c r="B208" s="0" t="s">
        <v>222</v>
      </c>
      <c r="C208" s="1" t="n">
        <v>39</v>
      </c>
      <c r="D208" s="1" t="n">
        <v>42</v>
      </c>
      <c r="E208" s="6" t="n">
        <v>0.000140064722990552</v>
      </c>
      <c r="F208" s="1" t="n">
        <f aca="false">C208/D208</f>
        <v>0.928571428571429</v>
      </c>
    </row>
    <row r="209" customFormat="false" ht="14.65" hidden="false" customHeight="false" outlineLevel="0" collapsed="false">
      <c r="A209" s="0" t="s">
        <v>11</v>
      </c>
      <c r="B209" s="0" t="s">
        <v>223</v>
      </c>
      <c r="C209" s="1" t="n">
        <v>104</v>
      </c>
      <c r="D209" s="1" t="n">
        <v>112</v>
      </c>
      <c r="E209" s="6" t="n">
        <v>4.49243061854529E-015</v>
      </c>
      <c r="F209" s="1" t="n">
        <f aca="false">C209/D209</f>
        <v>0.928571428571429</v>
      </c>
    </row>
    <row r="210" customFormat="false" ht="14.65" hidden="false" customHeight="false" outlineLevel="0" collapsed="false">
      <c r="A210" s="0" t="s">
        <v>9</v>
      </c>
      <c r="B210" s="0" t="s">
        <v>224</v>
      </c>
      <c r="C210" s="1" t="n">
        <v>26</v>
      </c>
      <c r="D210" s="1" t="n">
        <v>28</v>
      </c>
      <c r="E210" s="0" t="n">
        <v>0.00173018062185459</v>
      </c>
      <c r="F210" s="1" t="n">
        <f aca="false">C210/D210</f>
        <v>0.928571428571429</v>
      </c>
    </row>
    <row r="211" customFormat="false" ht="14.65" hidden="false" customHeight="false" outlineLevel="0" collapsed="false">
      <c r="A211" s="0" t="s">
        <v>11</v>
      </c>
      <c r="B211" s="0" t="s">
        <v>225</v>
      </c>
      <c r="C211" s="1" t="n">
        <v>26</v>
      </c>
      <c r="D211" s="1" t="n">
        <v>28</v>
      </c>
      <c r="E211" s="0" t="n">
        <v>0.00476004765839999</v>
      </c>
      <c r="F211" s="1" t="n">
        <f aca="false">C211/D211</f>
        <v>0.928571428571429</v>
      </c>
    </row>
    <row r="212" customFormat="false" ht="14.65" hidden="false" customHeight="false" outlineLevel="0" collapsed="false">
      <c r="A212" s="0" t="s">
        <v>11</v>
      </c>
      <c r="B212" s="0" t="s">
        <v>226</v>
      </c>
      <c r="C212" s="1" t="n">
        <v>26</v>
      </c>
      <c r="D212" s="1" t="n">
        <v>28</v>
      </c>
      <c r="E212" s="0" t="n">
        <v>0.00476004765839999</v>
      </c>
      <c r="F212" s="1" t="n">
        <f aca="false">C212/D212</f>
        <v>0.928571428571429</v>
      </c>
    </row>
    <row r="213" customFormat="false" ht="14.65" hidden="false" customHeight="false" outlineLevel="0" collapsed="false">
      <c r="A213" s="0" t="s">
        <v>16</v>
      </c>
      <c r="B213" s="0" t="s">
        <v>227</v>
      </c>
      <c r="C213" s="1" t="n">
        <v>51</v>
      </c>
      <c r="D213" s="1" t="n">
        <v>55</v>
      </c>
      <c r="E213" s="6" t="n">
        <v>2.38601504853886E-006</v>
      </c>
      <c r="F213" s="1" t="n">
        <f aca="false">C213/D213</f>
        <v>0.927272727272727</v>
      </c>
    </row>
    <row r="214" customFormat="false" ht="14.65" hidden="false" customHeight="false" outlineLevel="0" collapsed="false">
      <c r="A214" s="0" t="s">
        <v>9</v>
      </c>
      <c r="B214" s="0" t="s">
        <v>228</v>
      </c>
      <c r="C214" s="1" t="n">
        <v>165</v>
      </c>
      <c r="D214" s="1" t="n">
        <v>178</v>
      </c>
      <c r="E214" s="6" t="n">
        <v>1.16999597636592E-025</v>
      </c>
      <c r="F214" s="1" t="n">
        <f aca="false">C214/D214</f>
        <v>0.926966292134832</v>
      </c>
    </row>
    <row r="215" customFormat="false" ht="14.65" hidden="false" customHeight="false" outlineLevel="0" collapsed="false">
      <c r="A215" s="0" t="s">
        <v>16</v>
      </c>
      <c r="B215" s="0" t="s">
        <v>229</v>
      </c>
      <c r="C215" s="1" t="n">
        <v>38</v>
      </c>
      <c r="D215" s="1" t="n">
        <v>41</v>
      </c>
      <c r="E215" s="6" t="n">
        <v>0.000218728886403063</v>
      </c>
      <c r="F215" s="1" t="n">
        <f aca="false">C215/D215</f>
        <v>0.926829268292683</v>
      </c>
    </row>
    <row r="216" customFormat="false" ht="14.65" hidden="false" customHeight="false" outlineLevel="0" collapsed="false">
      <c r="A216" s="0" t="s">
        <v>14</v>
      </c>
      <c r="B216" s="0" t="s">
        <v>230</v>
      </c>
      <c r="C216" s="1" t="n">
        <v>38</v>
      </c>
      <c r="D216" s="1" t="n">
        <v>41</v>
      </c>
      <c r="E216" s="6" t="n">
        <v>7.05300878008908E-005</v>
      </c>
      <c r="F216" s="1" t="n">
        <f aca="false">C216/D216</f>
        <v>0.926829268292683</v>
      </c>
    </row>
    <row r="217" customFormat="false" ht="14.65" hidden="false" customHeight="false" outlineLevel="0" collapsed="false">
      <c r="A217" s="0" t="s">
        <v>19</v>
      </c>
      <c r="B217" s="0" t="s">
        <v>231</v>
      </c>
      <c r="C217" s="1" t="n">
        <v>38</v>
      </c>
      <c r="D217" s="1" t="n">
        <v>41</v>
      </c>
      <c r="E217" s="0" t="n">
        <v>0.00120387529275745</v>
      </c>
      <c r="F217" s="1" t="n">
        <f aca="false">C217/D217</f>
        <v>0.926829268292683</v>
      </c>
    </row>
    <row r="218" customFormat="false" ht="14.65" hidden="false" customHeight="false" outlineLevel="0" collapsed="false">
      <c r="A218" s="0" t="s">
        <v>11</v>
      </c>
      <c r="B218" s="0" t="s">
        <v>232</v>
      </c>
      <c r="C218" s="1" t="n">
        <v>126</v>
      </c>
      <c r="D218" s="1" t="n">
        <v>136</v>
      </c>
      <c r="E218" s="6" t="n">
        <v>2.21321136084132E-018</v>
      </c>
      <c r="F218" s="1" t="n">
        <f aca="false">C218/D218</f>
        <v>0.926470588235294</v>
      </c>
    </row>
    <row r="219" customFormat="false" ht="14.65" hidden="false" customHeight="false" outlineLevel="0" collapsed="false">
      <c r="A219" s="0" t="s">
        <v>11</v>
      </c>
      <c r="B219" s="0" t="s">
        <v>233</v>
      </c>
      <c r="C219" s="1" t="n">
        <v>88</v>
      </c>
      <c r="D219" s="1" t="n">
        <v>95</v>
      </c>
      <c r="E219" s="6" t="n">
        <v>2.05124806029744E-012</v>
      </c>
      <c r="F219" s="1" t="n">
        <f aca="false">C219/D219</f>
        <v>0.926315789473684</v>
      </c>
    </row>
    <row r="220" customFormat="false" ht="14.65" hidden="false" customHeight="false" outlineLevel="0" collapsed="false">
      <c r="A220" s="0" t="s">
        <v>16</v>
      </c>
      <c r="B220" s="0" t="s">
        <v>234</v>
      </c>
      <c r="C220" s="1" t="n">
        <v>25</v>
      </c>
      <c r="D220" s="1" t="n">
        <v>27</v>
      </c>
      <c r="E220" s="0" t="n">
        <v>0.0158572097438781</v>
      </c>
      <c r="F220" s="1" t="n">
        <f aca="false">C220/D220</f>
        <v>0.925925925925926</v>
      </c>
    </row>
    <row r="221" customFormat="false" ht="14.65" hidden="false" customHeight="false" outlineLevel="0" collapsed="false">
      <c r="A221" s="0" t="s">
        <v>28</v>
      </c>
      <c r="B221" s="0" t="s">
        <v>235</v>
      </c>
      <c r="C221" s="1" t="n">
        <v>25</v>
      </c>
      <c r="D221" s="1" t="n">
        <v>27</v>
      </c>
      <c r="E221" s="0" t="n">
        <v>0.0133308083142403</v>
      </c>
      <c r="F221" s="1" t="n">
        <f aca="false">C221/D221</f>
        <v>0.925925925925926</v>
      </c>
    </row>
    <row r="222" customFormat="false" ht="14.65" hidden="false" customHeight="false" outlineLevel="0" collapsed="false">
      <c r="A222" s="0" t="s">
        <v>16</v>
      </c>
      <c r="B222" s="0" t="s">
        <v>236</v>
      </c>
      <c r="C222" s="1" t="n">
        <v>37</v>
      </c>
      <c r="D222" s="1" t="n">
        <v>40</v>
      </c>
      <c r="E222" s="6" t="n">
        <v>0.000328203361428248</v>
      </c>
      <c r="F222" s="1" t="n">
        <f aca="false">C222/D222</f>
        <v>0.925</v>
      </c>
    </row>
    <row r="223" customFormat="false" ht="14.65" hidden="false" customHeight="false" outlineLevel="0" collapsed="false">
      <c r="A223" s="0" t="s">
        <v>9</v>
      </c>
      <c r="B223" s="0" t="s">
        <v>237</v>
      </c>
      <c r="C223" s="1" t="n">
        <v>60</v>
      </c>
      <c r="D223" s="1" t="n">
        <v>65</v>
      </c>
      <c r="E223" s="6" t="n">
        <v>1.43321741141733E-008</v>
      </c>
      <c r="F223" s="1" t="n">
        <f aca="false">C223/D223</f>
        <v>0.923076923076923</v>
      </c>
    </row>
    <row r="224" customFormat="false" ht="14.65" hidden="false" customHeight="false" outlineLevel="0" collapsed="false">
      <c r="A224" s="0" t="s">
        <v>11</v>
      </c>
      <c r="B224" s="0" t="s">
        <v>238</v>
      </c>
      <c r="C224" s="1" t="n">
        <v>24</v>
      </c>
      <c r="D224" s="1" t="n">
        <v>26</v>
      </c>
      <c r="E224" s="0" t="n">
        <v>0.0114694765872988</v>
      </c>
      <c r="F224" s="1" t="n">
        <f aca="false">C224/D224</f>
        <v>0.923076923076923</v>
      </c>
    </row>
    <row r="225" customFormat="false" ht="14.65" hidden="false" customHeight="false" outlineLevel="0" collapsed="false">
      <c r="A225" s="0" t="s">
        <v>9</v>
      </c>
      <c r="B225" s="0" t="s">
        <v>239</v>
      </c>
      <c r="C225" s="1" t="n">
        <v>263</v>
      </c>
      <c r="D225" s="1" t="n">
        <v>285</v>
      </c>
      <c r="E225" s="6" t="n">
        <v>1.12817433700711E-040</v>
      </c>
      <c r="F225" s="1" t="n">
        <f aca="false">C225/D225</f>
        <v>0.92280701754386</v>
      </c>
    </row>
    <row r="226" customFormat="false" ht="14.65" hidden="false" customHeight="false" outlineLevel="0" collapsed="false">
      <c r="A226" s="0" t="s">
        <v>19</v>
      </c>
      <c r="B226" s="0" t="s">
        <v>240</v>
      </c>
      <c r="C226" s="1" t="n">
        <v>118</v>
      </c>
      <c r="D226" s="1" t="n">
        <v>128</v>
      </c>
      <c r="E226" s="6" t="n">
        <v>1.68424011281524E-015</v>
      </c>
      <c r="F226" s="1" t="n">
        <f aca="false">C226/D226</f>
        <v>0.921875</v>
      </c>
    </row>
    <row r="227" customFormat="false" ht="14.65" hidden="false" customHeight="false" outlineLevel="0" collapsed="false">
      <c r="A227" s="0" t="s">
        <v>19</v>
      </c>
      <c r="B227" s="0" t="s">
        <v>241</v>
      </c>
      <c r="C227" s="1" t="n">
        <v>118</v>
      </c>
      <c r="D227" s="1" t="n">
        <v>128</v>
      </c>
      <c r="E227" s="6" t="n">
        <v>1.68424011281524E-015</v>
      </c>
      <c r="F227" s="1" t="n">
        <f aca="false">C227/D227</f>
        <v>0.921875</v>
      </c>
    </row>
    <row r="228" customFormat="false" ht="14.65" hidden="false" customHeight="false" outlineLevel="0" collapsed="false">
      <c r="A228" s="0" t="s">
        <v>11</v>
      </c>
      <c r="B228" s="0" t="s">
        <v>242</v>
      </c>
      <c r="C228" s="1" t="n">
        <v>23</v>
      </c>
      <c r="D228" s="1" t="n">
        <v>25</v>
      </c>
      <c r="E228" s="0" t="n">
        <v>0.0162922164980354</v>
      </c>
      <c r="F228" s="1" t="n">
        <f aca="false">C228/D228</f>
        <v>0.92</v>
      </c>
    </row>
    <row r="229" customFormat="false" ht="14.65" hidden="false" customHeight="false" outlineLevel="0" collapsed="false">
      <c r="A229" s="0" t="s">
        <v>128</v>
      </c>
      <c r="B229" s="0" t="s">
        <v>243</v>
      </c>
      <c r="C229" s="1" t="n">
        <v>46</v>
      </c>
      <c r="D229" s="1" t="n">
        <v>50</v>
      </c>
      <c r="E229" s="6" t="n">
        <v>4.0581013154295E-006</v>
      </c>
      <c r="F229" s="1" t="n">
        <f aca="false">C229/D229</f>
        <v>0.92</v>
      </c>
    </row>
    <row r="230" customFormat="false" ht="14.65" hidden="false" customHeight="false" outlineLevel="0" collapsed="false">
      <c r="A230" s="0" t="s">
        <v>16</v>
      </c>
      <c r="B230" s="0" t="s">
        <v>244</v>
      </c>
      <c r="C230" s="1" t="n">
        <v>78</v>
      </c>
      <c r="D230" s="1" t="n">
        <v>85</v>
      </c>
      <c r="E230" s="6" t="n">
        <v>5.13079134734085E-010</v>
      </c>
      <c r="F230" s="1" t="n">
        <f aca="false">C230/D230</f>
        <v>0.917647058823529</v>
      </c>
    </row>
    <row r="231" customFormat="false" ht="14.65" hidden="false" customHeight="false" outlineLevel="0" collapsed="false">
      <c r="A231" s="0" t="s">
        <v>28</v>
      </c>
      <c r="B231" s="0" t="s">
        <v>245</v>
      </c>
      <c r="C231" s="1" t="n">
        <v>78</v>
      </c>
      <c r="D231" s="1" t="n">
        <v>85</v>
      </c>
      <c r="E231" s="6" t="n">
        <v>3.08813918881157E-009</v>
      </c>
      <c r="F231" s="1" t="n">
        <f aca="false">C231/D231</f>
        <v>0.917647058823529</v>
      </c>
    </row>
    <row r="232" customFormat="false" ht="14.65" hidden="false" customHeight="false" outlineLevel="0" collapsed="false">
      <c r="A232" s="0" t="s">
        <v>16</v>
      </c>
      <c r="B232" s="0" t="s">
        <v>246</v>
      </c>
      <c r="C232" s="1" t="n">
        <v>33</v>
      </c>
      <c r="D232" s="1" t="n">
        <v>36</v>
      </c>
      <c r="E232" s="0" t="n">
        <v>0.00190074154010478</v>
      </c>
      <c r="F232" s="1" t="n">
        <f aca="false">C232/D232</f>
        <v>0.916666666666667</v>
      </c>
    </row>
    <row r="233" customFormat="false" ht="14.65" hidden="false" customHeight="false" outlineLevel="0" collapsed="false">
      <c r="A233" s="0" t="s">
        <v>19</v>
      </c>
      <c r="B233" s="0" t="s">
        <v>247</v>
      </c>
      <c r="C233" s="1" t="n">
        <v>44</v>
      </c>
      <c r="D233" s="1" t="n">
        <v>48</v>
      </c>
      <c r="E233" s="6" t="n">
        <v>0.000331523777818976</v>
      </c>
      <c r="F233" s="1" t="n">
        <f aca="false">C233/D233</f>
        <v>0.916666666666667</v>
      </c>
    </row>
    <row r="234" customFormat="false" ht="14.65" hidden="false" customHeight="false" outlineLevel="0" collapsed="false">
      <c r="A234" s="0" t="s">
        <v>28</v>
      </c>
      <c r="B234" s="0" t="s">
        <v>248</v>
      </c>
      <c r="C234" s="1" t="n">
        <v>22</v>
      </c>
      <c r="D234" s="1" t="n">
        <v>24</v>
      </c>
      <c r="E234" s="0" t="n">
        <v>0.0410265449373182</v>
      </c>
      <c r="F234" s="1" t="n">
        <f aca="false">C234/D234</f>
        <v>0.916666666666667</v>
      </c>
    </row>
    <row r="235" customFormat="false" ht="14.65" hidden="false" customHeight="false" outlineLevel="0" collapsed="false">
      <c r="A235" s="0" t="s">
        <v>16</v>
      </c>
      <c r="B235" s="0" t="s">
        <v>249</v>
      </c>
      <c r="C235" s="1" t="n">
        <v>33</v>
      </c>
      <c r="D235" s="1" t="n">
        <v>36</v>
      </c>
      <c r="E235" s="0" t="n">
        <v>0.00190074154010478</v>
      </c>
      <c r="F235" s="1" t="n">
        <f aca="false">C235/D235</f>
        <v>0.916666666666667</v>
      </c>
    </row>
    <row r="236" customFormat="false" ht="14.65" hidden="false" customHeight="false" outlineLevel="0" collapsed="false">
      <c r="A236" s="0" t="s">
        <v>28</v>
      </c>
      <c r="B236" s="0" t="s">
        <v>250</v>
      </c>
      <c r="C236" s="1" t="n">
        <v>33</v>
      </c>
      <c r="D236" s="1" t="n">
        <v>36</v>
      </c>
      <c r="E236" s="0" t="n">
        <v>0.00224921080221086</v>
      </c>
      <c r="F236" s="1" t="n">
        <f aca="false">C236/D236</f>
        <v>0.916666666666667</v>
      </c>
    </row>
    <row r="237" customFormat="false" ht="14.65" hidden="false" customHeight="false" outlineLevel="0" collapsed="false">
      <c r="A237" s="0" t="s">
        <v>55</v>
      </c>
      <c r="B237" s="0" t="s">
        <v>251</v>
      </c>
      <c r="C237" s="1" t="n">
        <v>33</v>
      </c>
      <c r="D237" s="1" t="n">
        <v>36</v>
      </c>
      <c r="E237" s="6" t="n">
        <v>0.000654654588553738</v>
      </c>
      <c r="F237" s="1" t="n">
        <f aca="false">C237/D237</f>
        <v>0.916666666666667</v>
      </c>
    </row>
    <row r="238" customFormat="false" ht="14.65" hidden="false" customHeight="false" outlineLevel="0" collapsed="false">
      <c r="A238" s="0" t="s">
        <v>55</v>
      </c>
      <c r="B238" s="0" t="s">
        <v>252</v>
      </c>
      <c r="C238" s="1" t="n">
        <v>22</v>
      </c>
      <c r="D238" s="1" t="n">
        <v>24</v>
      </c>
      <c r="E238" s="0" t="n">
        <v>0.0240686264058306</v>
      </c>
      <c r="F238" s="1" t="n">
        <f aca="false">C238/D238</f>
        <v>0.916666666666667</v>
      </c>
    </row>
    <row r="239" customFormat="false" ht="14.65" hidden="false" customHeight="false" outlineLevel="0" collapsed="false">
      <c r="A239" s="0" t="s">
        <v>128</v>
      </c>
      <c r="B239" s="0" t="s">
        <v>253</v>
      </c>
      <c r="C239" s="1" t="n">
        <v>33</v>
      </c>
      <c r="D239" s="1" t="n">
        <v>36</v>
      </c>
      <c r="E239" s="6" t="n">
        <v>0.000423033634832204</v>
      </c>
      <c r="F239" s="1" t="n">
        <f aca="false">C239/D239</f>
        <v>0.916666666666667</v>
      </c>
    </row>
    <row r="240" customFormat="false" ht="14.65" hidden="false" customHeight="false" outlineLevel="0" collapsed="false">
      <c r="A240" s="0" t="s">
        <v>19</v>
      </c>
      <c r="B240" s="0" t="s">
        <v>254</v>
      </c>
      <c r="C240" s="1" t="n">
        <v>33</v>
      </c>
      <c r="D240" s="1" t="n">
        <v>36</v>
      </c>
      <c r="E240" s="0" t="n">
        <v>0.00929515232709921</v>
      </c>
      <c r="F240" s="1" t="n">
        <f aca="false">C240/D240</f>
        <v>0.916666666666667</v>
      </c>
    </row>
    <row r="241" customFormat="false" ht="14.65" hidden="false" customHeight="false" outlineLevel="0" collapsed="false">
      <c r="A241" s="0" t="s">
        <v>9</v>
      </c>
      <c r="B241" s="0" t="s">
        <v>255</v>
      </c>
      <c r="C241" s="1" t="n">
        <v>76</v>
      </c>
      <c r="D241" s="1" t="n">
        <v>83</v>
      </c>
      <c r="E241" s="6" t="n">
        <v>1.29118493674696E-010</v>
      </c>
      <c r="F241" s="1" t="n">
        <f aca="false">C241/D241</f>
        <v>0.91566265060241</v>
      </c>
    </row>
    <row r="242" customFormat="false" ht="14.65" hidden="false" customHeight="false" outlineLevel="0" collapsed="false">
      <c r="A242" s="0" t="s">
        <v>11</v>
      </c>
      <c r="B242" s="0" t="s">
        <v>256</v>
      </c>
      <c r="C242" s="1" t="n">
        <v>108</v>
      </c>
      <c r="D242" s="1" t="n">
        <v>118</v>
      </c>
      <c r="E242" s="6" t="n">
        <v>1.63202784619898E-014</v>
      </c>
      <c r="F242" s="1" t="n">
        <f aca="false">C242/D242</f>
        <v>0.915254237288136</v>
      </c>
    </row>
    <row r="243" customFormat="false" ht="14.65" hidden="false" customHeight="false" outlineLevel="0" collapsed="false">
      <c r="A243" s="0" t="s">
        <v>9</v>
      </c>
      <c r="B243" s="0" t="s">
        <v>257</v>
      </c>
      <c r="C243" s="1" t="n">
        <v>54</v>
      </c>
      <c r="D243" s="1" t="n">
        <v>59</v>
      </c>
      <c r="E243" s="6" t="n">
        <v>2.22964926410718E-007</v>
      </c>
      <c r="F243" s="1" t="n">
        <f aca="false">C243/D243</f>
        <v>0.915254237288136</v>
      </c>
    </row>
    <row r="244" customFormat="false" ht="14.65" hidden="false" customHeight="false" outlineLevel="0" collapsed="false">
      <c r="A244" s="0" t="s">
        <v>11</v>
      </c>
      <c r="B244" s="0" t="s">
        <v>258</v>
      </c>
      <c r="C244" s="1" t="n">
        <v>32</v>
      </c>
      <c r="D244" s="1" t="n">
        <v>35</v>
      </c>
      <c r="E244" s="0" t="n">
        <v>0.00131335280566935</v>
      </c>
      <c r="F244" s="1" t="n">
        <f aca="false">C244/D244</f>
        <v>0.914285714285714</v>
      </c>
    </row>
    <row r="245" customFormat="false" ht="14.65" hidden="false" customHeight="false" outlineLevel="0" collapsed="false">
      <c r="A245" s="0" t="s">
        <v>11</v>
      </c>
      <c r="B245" s="0" t="s">
        <v>259</v>
      </c>
      <c r="C245" s="1" t="n">
        <v>32</v>
      </c>
      <c r="D245" s="1" t="n">
        <v>35</v>
      </c>
      <c r="E245" s="0" t="n">
        <v>0.00131335280566935</v>
      </c>
      <c r="F245" s="1" t="n">
        <f aca="false">C245/D245</f>
        <v>0.914285714285714</v>
      </c>
    </row>
    <row r="246" customFormat="false" ht="14.65" hidden="false" customHeight="false" outlineLevel="0" collapsed="false">
      <c r="A246" s="0" t="s">
        <v>19</v>
      </c>
      <c r="B246" s="0" t="s">
        <v>260</v>
      </c>
      <c r="C246" s="1" t="n">
        <v>32</v>
      </c>
      <c r="D246" s="1" t="n">
        <v>35</v>
      </c>
      <c r="E246" s="0" t="n">
        <v>0.014147226516985</v>
      </c>
      <c r="F246" s="1" t="n">
        <f aca="false">C246/D246</f>
        <v>0.914285714285714</v>
      </c>
    </row>
    <row r="247" customFormat="false" ht="14.65" hidden="false" customHeight="false" outlineLevel="0" collapsed="false">
      <c r="A247" s="0" t="s">
        <v>19</v>
      </c>
      <c r="B247" s="0" t="s">
        <v>261</v>
      </c>
      <c r="C247" s="1" t="n">
        <v>32</v>
      </c>
      <c r="D247" s="1" t="n">
        <v>35</v>
      </c>
      <c r="E247" s="0" t="n">
        <v>0.014147226516985</v>
      </c>
      <c r="F247" s="1" t="n">
        <f aca="false">C247/D247</f>
        <v>0.914285714285714</v>
      </c>
    </row>
    <row r="248" customFormat="false" ht="14.65" hidden="false" customHeight="false" outlineLevel="0" collapsed="false">
      <c r="A248" s="0" t="s">
        <v>9</v>
      </c>
      <c r="B248" s="0" t="s">
        <v>262</v>
      </c>
      <c r="C248" s="1" t="n">
        <v>21</v>
      </c>
      <c r="D248" s="1" t="n">
        <v>23</v>
      </c>
      <c r="E248" s="0" t="n">
        <v>0.0146968506397277</v>
      </c>
      <c r="F248" s="1" t="n">
        <f aca="false">C248/D248</f>
        <v>0.91304347826087</v>
      </c>
    </row>
    <row r="249" customFormat="false" ht="14.65" hidden="false" customHeight="false" outlineLevel="0" collapsed="false">
      <c r="A249" s="0" t="s">
        <v>9</v>
      </c>
      <c r="B249" s="0" t="s">
        <v>263</v>
      </c>
      <c r="C249" s="1" t="n">
        <v>42</v>
      </c>
      <c r="D249" s="1" t="n">
        <v>46</v>
      </c>
      <c r="E249" s="6" t="n">
        <v>1.4594424131098E-005</v>
      </c>
      <c r="F249" s="1" t="n">
        <f aca="false">C249/D249</f>
        <v>0.91304347826087</v>
      </c>
    </row>
    <row r="250" customFormat="false" ht="14.65" hidden="false" customHeight="false" outlineLevel="0" collapsed="false">
      <c r="A250" s="0" t="s">
        <v>11</v>
      </c>
      <c r="B250" s="0" t="s">
        <v>264</v>
      </c>
      <c r="C250" s="1" t="n">
        <v>73</v>
      </c>
      <c r="D250" s="1" t="n">
        <v>80</v>
      </c>
      <c r="E250" s="6" t="n">
        <v>2.62624511027099E-009</v>
      </c>
      <c r="F250" s="1" t="n">
        <f aca="false">C250/D250</f>
        <v>0.9125</v>
      </c>
    </row>
    <row r="251" customFormat="false" ht="14.65" hidden="false" customHeight="false" outlineLevel="0" collapsed="false">
      <c r="A251" s="0" t="s">
        <v>28</v>
      </c>
      <c r="B251" s="0" t="s">
        <v>265</v>
      </c>
      <c r="C251" s="1" t="n">
        <v>52</v>
      </c>
      <c r="D251" s="1" t="n">
        <v>57</v>
      </c>
      <c r="E251" s="6" t="n">
        <v>1.22921276265453E-005</v>
      </c>
      <c r="F251" s="1" t="n">
        <f aca="false">C251/D251</f>
        <v>0.912280701754386</v>
      </c>
    </row>
    <row r="252" customFormat="false" ht="14.65" hidden="false" customHeight="false" outlineLevel="0" collapsed="false">
      <c r="A252" s="0" t="s">
        <v>19</v>
      </c>
      <c r="B252" s="0" t="s">
        <v>266</v>
      </c>
      <c r="C252" s="1" t="n">
        <v>31</v>
      </c>
      <c r="D252" s="1" t="n">
        <v>34</v>
      </c>
      <c r="E252" s="0" t="n">
        <v>0.0199756959392255</v>
      </c>
      <c r="F252" s="1" t="n">
        <f aca="false">C252/D252</f>
        <v>0.911764705882353</v>
      </c>
    </row>
    <row r="253" customFormat="false" ht="14.65" hidden="false" customHeight="false" outlineLevel="0" collapsed="false">
      <c r="A253" s="0" t="s">
        <v>11</v>
      </c>
      <c r="B253" s="0" t="s">
        <v>267</v>
      </c>
      <c r="C253" s="1" t="n">
        <v>31</v>
      </c>
      <c r="D253" s="1" t="n">
        <v>34</v>
      </c>
      <c r="E253" s="0" t="n">
        <v>0.00195031316230465</v>
      </c>
      <c r="F253" s="1" t="n">
        <f aca="false">C253/D253</f>
        <v>0.911764705882353</v>
      </c>
    </row>
    <row r="254" customFormat="false" ht="14.65" hidden="false" customHeight="false" outlineLevel="0" collapsed="false">
      <c r="A254" s="0" t="s">
        <v>11</v>
      </c>
      <c r="B254" s="0" t="s">
        <v>268</v>
      </c>
      <c r="C254" s="1" t="n">
        <v>31</v>
      </c>
      <c r="D254" s="1" t="n">
        <v>34</v>
      </c>
      <c r="E254" s="0" t="n">
        <v>0.00195031316230465</v>
      </c>
      <c r="F254" s="1" t="n">
        <f aca="false">C254/D254</f>
        <v>0.911764705882353</v>
      </c>
    </row>
    <row r="255" customFormat="false" ht="14.65" hidden="false" customHeight="false" outlineLevel="0" collapsed="false">
      <c r="A255" s="0" t="s">
        <v>14</v>
      </c>
      <c r="B255" s="0" t="s">
        <v>269</v>
      </c>
      <c r="C255" s="1" t="n">
        <v>31</v>
      </c>
      <c r="D255" s="1" t="n">
        <v>34</v>
      </c>
      <c r="E255" s="0" t="n">
        <v>0.00163877408538338</v>
      </c>
      <c r="F255" s="1" t="n">
        <f aca="false">C255/D255</f>
        <v>0.911764705882353</v>
      </c>
    </row>
    <row r="256" customFormat="false" ht="14.65" hidden="false" customHeight="false" outlineLevel="0" collapsed="false">
      <c r="A256" s="0" t="s">
        <v>19</v>
      </c>
      <c r="B256" s="0" t="s">
        <v>270</v>
      </c>
      <c r="C256" s="1" t="n">
        <v>31</v>
      </c>
      <c r="D256" s="1" t="n">
        <v>34</v>
      </c>
      <c r="E256" s="0" t="n">
        <v>0.0199756959392255</v>
      </c>
      <c r="F256" s="1" t="n">
        <f aca="false">C256/D256</f>
        <v>0.911764705882353</v>
      </c>
    </row>
    <row r="257" customFormat="false" ht="14.65" hidden="false" customHeight="false" outlineLevel="0" collapsed="false">
      <c r="A257" s="0" t="s">
        <v>19</v>
      </c>
      <c r="B257" s="0" t="s">
        <v>271</v>
      </c>
      <c r="C257" s="1" t="n">
        <v>31</v>
      </c>
      <c r="D257" s="1" t="n">
        <v>34</v>
      </c>
      <c r="E257" s="0" t="n">
        <v>0.0199756959392255</v>
      </c>
      <c r="F257" s="1" t="n">
        <f aca="false">C257/D257</f>
        <v>0.911764705882353</v>
      </c>
    </row>
    <row r="258" customFormat="false" ht="14.65" hidden="false" customHeight="false" outlineLevel="0" collapsed="false">
      <c r="A258" s="0" t="s">
        <v>16</v>
      </c>
      <c r="B258" s="0" t="s">
        <v>272</v>
      </c>
      <c r="C258" s="1" t="n">
        <v>175</v>
      </c>
      <c r="D258" s="1" t="n">
        <v>192</v>
      </c>
      <c r="E258" s="6" t="n">
        <v>1.53878112504741E-023</v>
      </c>
      <c r="F258" s="1" t="n">
        <f aca="false">C258/D258</f>
        <v>0.911458333333333</v>
      </c>
    </row>
    <row r="259" customFormat="false" ht="14.65" hidden="false" customHeight="false" outlineLevel="0" collapsed="false">
      <c r="A259" s="0" t="s">
        <v>28</v>
      </c>
      <c r="B259" s="0" t="s">
        <v>273</v>
      </c>
      <c r="C259" s="1" t="n">
        <v>175</v>
      </c>
      <c r="D259" s="1" t="n">
        <v>192</v>
      </c>
      <c r="E259" s="6" t="n">
        <v>2.73197396487276E-021</v>
      </c>
      <c r="F259" s="1" t="n">
        <f aca="false">C259/D259</f>
        <v>0.911458333333333</v>
      </c>
    </row>
    <row r="260" customFormat="false" ht="14.65" hidden="false" customHeight="false" outlineLevel="0" collapsed="false">
      <c r="A260" s="0" t="s">
        <v>9</v>
      </c>
      <c r="B260" s="0" t="s">
        <v>274</v>
      </c>
      <c r="C260" s="1" t="n">
        <v>41</v>
      </c>
      <c r="D260" s="1" t="n">
        <v>45</v>
      </c>
      <c r="E260" s="6" t="n">
        <v>2.31837484661046E-005</v>
      </c>
      <c r="F260" s="1" t="n">
        <f aca="false">C260/D260</f>
        <v>0.911111111111111</v>
      </c>
    </row>
    <row r="261" customFormat="false" ht="14.65" hidden="false" customHeight="false" outlineLevel="0" collapsed="false">
      <c r="A261" s="0" t="s">
        <v>19</v>
      </c>
      <c r="B261" s="0" t="s">
        <v>275</v>
      </c>
      <c r="C261" s="1" t="n">
        <v>82</v>
      </c>
      <c r="D261" s="1" t="n">
        <v>90</v>
      </c>
      <c r="E261" s="6" t="n">
        <v>2.60716603861511E-009</v>
      </c>
      <c r="F261" s="1" t="n">
        <f aca="false">C261/D261</f>
        <v>0.911111111111111</v>
      </c>
    </row>
    <row r="262" customFormat="false" ht="14.65" hidden="false" customHeight="false" outlineLevel="0" collapsed="false">
      <c r="A262" s="0" t="s">
        <v>16</v>
      </c>
      <c r="B262" s="0" t="s">
        <v>276</v>
      </c>
      <c r="C262" s="1" t="n">
        <v>51</v>
      </c>
      <c r="D262" s="1" t="n">
        <v>56</v>
      </c>
      <c r="E262" s="6" t="n">
        <v>9.29783918079963E-006</v>
      </c>
      <c r="F262" s="1" t="n">
        <f aca="false">C262/D262</f>
        <v>0.910714285714286</v>
      </c>
    </row>
    <row r="263" customFormat="false" ht="14.65" hidden="false" customHeight="false" outlineLevel="0" collapsed="false">
      <c r="A263" s="0" t="s">
        <v>14</v>
      </c>
      <c r="B263" s="0" t="s">
        <v>277</v>
      </c>
      <c r="C263" s="1" t="n">
        <v>102</v>
      </c>
      <c r="D263" s="1" t="n">
        <v>112</v>
      </c>
      <c r="E263" s="6" t="n">
        <v>1.45439216225896E-013</v>
      </c>
      <c r="F263" s="1" t="n">
        <f aca="false">C263/D263</f>
        <v>0.910714285714286</v>
      </c>
    </row>
    <row r="264" customFormat="false" ht="14.65" hidden="false" customHeight="false" outlineLevel="0" collapsed="false">
      <c r="A264" s="0" t="s">
        <v>9</v>
      </c>
      <c r="B264" s="0" t="s">
        <v>278</v>
      </c>
      <c r="C264" s="1" t="n">
        <v>20</v>
      </c>
      <c r="D264" s="1" t="n">
        <v>22</v>
      </c>
      <c r="E264" s="0" t="n">
        <v>0.0220730567334527</v>
      </c>
      <c r="F264" s="1" t="n">
        <f aca="false">C264/D264</f>
        <v>0.909090909090909</v>
      </c>
    </row>
    <row r="265" customFormat="false" ht="14.65" hidden="false" customHeight="false" outlineLevel="0" collapsed="false">
      <c r="A265" s="0" t="s">
        <v>14</v>
      </c>
      <c r="B265" s="0" t="s">
        <v>279</v>
      </c>
      <c r="C265" s="1" t="n">
        <v>30</v>
      </c>
      <c r="D265" s="1" t="n">
        <v>33</v>
      </c>
      <c r="E265" s="0" t="n">
        <v>0.00249590258191168</v>
      </c>
      <c r="F265" s="1" t="n">
        <f aca="false">C265/D265</f>
        <v>0.909090909090909</v>
      </c>
    </row>
    <row r="266" customFormat="false" ht="14.65" hidden="false" customHeight="false" outlineLevel="0" collapsed="false">
      <c r="A266" s="0" t="s">
        <v>9</v>
      </c>
      <c r="B266" s="0" t="s">
        <v>280</v>
      </c>
      <c r="C266" s="1" t="n">
        <v>20</v>
      </c>
      <c r="D266" s="1" t="n">
        <v>22</v>
      </c>
      <c r="E266" s="0" t="n">
        <v>0.0220730567334527</v>
      </c>
      <c r="F266" s="1" t="n">
        <f aca="false">C266/D266</f>
        <v>0.909090909090909</v>
      </c>
    </row>
    <row r="267" customFormat="false" ht="14.65" hidden="false" customHeight="false" outlineLevel="0" collapsed="false">
      <c r="A267" s="0" t="s">
        <v>16</v>
      </c>
      <c r="B267" s="0" t="s">
        <v>281</v>
      </c>
      <c r="C267" s="1" t="n">
        <v>40</v>
      </c>
      <c r="D267" s="1" t="n">
        <v>44</v>
      </c>
      <c r="E267" s="6" t="n">
        <v>0.000312073242907607</v>
      </c>
      <c r="F267" s="1" t="n">
        <f aca="false">C267/D267</f>
        <v>0.909090909090909</v>
      </c>
    </row>
    <row r="268" customFormat="false" ht="14.65" hidden="false" customHeight="false" outlineLevel="0" collapsed="false">
      <c r="A268" s="0" t="s">
        <v>7</v>
      </c>
      <c r="B268" s="0" t="s">
        <v>282</v>
      </c>
      <c r="C268" s="1" t="n">
        <v>20</v>
      </c>
      <c r="D268" s="1" t="n">
        <v>22</v>
      </c>
      <c r="E268" s="0" t="n">
        <v>0.0148106408798218</v>
      </c>
      <c r="F268" s="1" t="n">
        <f aca="false">C268/D268</f>
        <v>0.909090909090909</v>
      </c>
    </row>
    <row r="269" customFormat="false" ht="14.65" hidden="false" customHeight="false" outlineLevel="0" collapsed="false">
      <c r="A269" s="0" t="s">
        <v>14</v>
      </c>
      <c r="B269" s="0" t="s">
        <v>283</v>
      </c>
      <c r="C269" s="1" t="n">
        <v>40</v>
      </c>
      <c r="D269" s="1" t="n">
        <v>44</v>
      </c>
      <c r="E269" s="6" t="n">
        <v>0.000105404992297831</v>
      </c>
      <c r="F269" s="1" t="n">
        <f aca="false">C269/D269</f>
        <v>0.909090909090909</v>
      </c>
    </row>
    <row r="270" customFormat="false" ht="14.65" hidden="false" customHeight="false" outlineLevel="0" collapsed="false">
      <c r="A270" s="0" t="s">
        <v>9</v>
      </c>
      <c r="B270" s="0" t="s">
        <v>284</v>
      </c>
      <c r="C270" s="1" t="n">
        <v>30</v>
      </c>
      <c r="D270" s="1" t="n">
        <v>33</v>
      </c>
      <c r="E270" s="6" t="n">
        <v>0.000985900804388873</v>
      </c>
      <c r="F270" s="1" t="n">
        <f aca="false">C270/D270</f>
        <v>0.909090909090909</v>
      </c>
    </row>
    <row r="271" customFormat="false" ht="14.65" hidden="false" customHeight="false" outlineLevel="0" collapsed="false">
      <c r="A271" s="0" t="s">
        <v>9</v>
      </c>
      <c r="B271" s="0" t="s">
        <v>285</v>
      </c>
      <c r="C271" s="1" t="n">
        <v>178</v>
      </c>
      <c r="D271" s="1" t="n">
        <v>196</v>
      </c>
      <c r="E271" s="6" t="n">
        <v>4.83763699602986E-025</v>
      </c>
      <c r="F271" s="1" t="n">
        <f aca="false">C271/D271</f>
        <v>0.908163265306123</v>
      </c>
    </row>
    <row r="272" customFormat="false" ht="14.65" hidden="false" customHeight="false" outlineLevel="0" collapsed="false">
      <c r="A272" s="0" t="s">
        <v>9</v>
      </c>
      <c r="B272" s="0" t="s">
        <v>286</v>
      </c>
      <c r="C272" s="1" t="n">
        <v>215</v>
      </c>
      <c r="D272" s="1" t="n">
        <v>237</v>
      </c>
      <c r="E272" s="6" t="n">
        <v>3.46582520754282E-030</v>
      </c>
      <c r="F272" s="1" t="n">
        <f aca="false">C272/D272</f>
        <v>0.907172995780591</v>
      </c>
    </row>
    <row r="273" customFormat="false" ht="14.65" hidden="false" customHeight="false" outlineLevel="0" collapsed="false">
      <c r="A273" s="0" t="s">
        <v>11</v>
      </c>
      <c r="B273" s="0" t="s">
        <v>287</v>
      </c>
      <c r="C273" s="1" t="n">
        <v>39</v>
      </c>
      <c r="D273" s="1" t="n">
        <v>43</v>
      </c>
      <c r="E273" s="6" t="n">
        <v>0.000221033613160948</v>
      </c>
      <c r="F273" s="1" t="n">
        <f aca="false">C273/D273</f>
        <v>0.906976744186047</v>
      </c>
    </row>
    <row r="274" customFormat="false" ht="14.65" hidden="false" customHeight="false" outlineLevel="0" collapsed="false">
      <c r="A274" s="0" t="s">
        <v>16</v>
      </c>
      <c r="B274" s="0" t="s">
        <v>288</v>
      </c>
      <c r="C274" s="1" t="n">
        <v>29</v>
      </c>
      <c r="D274" s="1" t="n">
        <v>32</v>
      </c>
      <c r="E274" s="0" t="n">
        <v>0.00889375867434006</v>
      </c>
      <c r="F274" s="1" t="n">
        <f aca="false">C274/D274</f>
        <v>0.90625</v>
      </c>
    </row>
    <row r="275" customFormat="false" ht="14.65" hidden="false" customHeight="false" outlineLevel="0" collapsed="false">
      <c r="A275" s="0" t="s">
        <v>19</v>
      </c>
      <c r="B275" s="0" t="s">
        <v>289</v>
      </c>
      <c r="C275" s="1" t="n">
        <v>29</v>
      </c>
      <c r="D275" s="1" t="n">
        <v>32</v>
      </c>
      <c r="E275" s="0" t="n">
        <v>0.041055964493451</v>
      </c>
      <c r="F275" s="1" t="n">
        <f aca="false">C275/D275</f>
        <v>0.90625</v>
      </c>
    </row>
    <row r="276" customFormat="false" ht="14.65" hidden="false" customHeight="false" outlineLevel="0" collapsed="false">
      <c r="A276" s="0" t="s">
        <v>11</v>
      </c>
      <c r="B276" s="0" t="s">
        <v>290</v>
      </c>
      <c r="C276" s="1" t="n">
        <v>29</v>
      </c>
      <c r="D276" s="1" t="n">
        <v>32</v>
      </c>
      <c r="E276" s="0" t="n">
        <v>0.00425863359122902</v>
      </c>
      <c r="F276" s="1" t="n">
        <f aca="false">C276/D276</f>
        <v>0.90625</v>
      </c>
    </row>
    <row r="277" customFormat="false" ht="14.65" hidden="false" customHeight="false" outlineLevel="0" collapsed="false">
      <c r="A277" s="0" t="s">
        <v>16</v>
      </c>
      <c r="B277" s="0" t="s">
        <v>291</v>
      </c>
      <c r="C277" s="1" t="n">
        <v>124</v>
      </c>
      <c r="D277" s="1" t="n">
        <v>137</v>
      </c>
      <c r="E277" s="6" t="n">
        <v>1.09272644246185E-015</v>
      </c>
      <c r="F277" s="1" t="n">
        <f aca="false">C277/D277</f>
        <v>0.905109489051095</v>
      </c>
    </row>
    <row r="278" customFormat="false" ht="14.65" hidden="false" customHeight="false" outlineLevel="0" collapsed="false">
      <c r="A278" s="0" t="s">
        <v>9</v>
      </c>
      <c r="B278" s="0" t="s">
        <v>292</v>
      </c>
      <c r="C278" s="1" t="n">
        <v>76</v>
      </c>
      <c r="D278" s="1" t="n">
        <v>84</v>
      </c>
      <c r="E278" s="6" t="n">
        <v>5.33296740101719E-010</v>
      </c>
      <c r="F278" s="1" t="n">
        <f aca="false">C278/D278</f>
        <v>0.904761904761905</v>
      </c>
    </row>
    <row r="279" customFormat="false" ht="14.65" hidden="false" customHeight="false" outlineLevel="0" collapsed="false">
      <c r="A279" s="0" t="s">
        <v>11</v>
      </c>
      <c r="B279" s="0" t="s">
        <v>293</v>
      </c>
      <c r="C279" s="1" t="n">
        <v>38</v>
      </c>
      <c r="D279" s="1" t="n">
        <v>42</v>
      </c>
      <c r="E279" s="6" t="n">
        <v>0.000342159136536457</v>
      </c>
      <c r="F279" s="1" t="n">
        <f aca="false">C279/D279</f>
        <v>0.904761904761905</v>
      </c>
    </row>
    <row r="280" customFormat="false" ht="14.65" hidden="false" customHeight="false" outlineLevel="0" collapsed="false">
      <c r="A280" s="0" t="s">
        <v>19</v>
      </c>
      <c r="B280" s="0" t="s">
        <v>294</v>
      </c>
      <c r="C280" s="1" t="n">
        <v>38</v>
      </c>
      <c r="D280" s="1" t="n">
        <v>42</v>
      </c>
      <c r="E280" s="0" t="n">
        <v>0.00384185244711843</v>
      </c>
      <c r="F280" s="1" t="n">
        <f aca="false">C280/D280</f>
        <v>0.904761904761905</v>
      </c>
    </row>
    <row r="281" customFormat="false" ht="14.65" hidden="false" customHeight="false" outlineLevel="0" collapsed="false">
      <c r="A281" s="0" t="s">
        <v>11</v>
      </c>
      <c r="B281" s="0" t="s">
        <v>295</v>
      </c>
      <c r="C281" s="1" t="n">
        <v>38</v>
      </c>
      <c r="D281" s="1" t="n">
        <v>42</v>
      </c>
      <c r="E281" s="6" t="n">
        <v>0.000342159136536457</v>
      </c>
      <c r="F281" s="1" t="n">
        <f aca="false">C281/D281</f>
        <v>0.904761904761905</v>
      </c>
    </row>
    <row r="282" customFormat="false" ht="14.65" hidden="false" customHeight="false" outlineLevel="0" collapsed="false">
      <c r="A282" s="0" t="s">
        <v>16</v>
      </c>
      <c r="B282" s="0" t="s">
        <v>296</v>
      </c>
      <c r="C282" s="1" t="n">
        <v>66</v>
      </c>
      <c r="D282" s="1" t="n">
        <v>73</v>
      </c>
      <c r="E282" s="6" t="n">
        <v>1.49542772498457E-007</v>
      </c>
      <c r="F282" s="1" t="n">
        <f aca="false">C282/D282</f>
        <v>0.904109589041096</v>
      </c>
    </row>
    <row r="283" customFormat="false" ht="14.65" hidden="false" customHeight="false" outlineLevel="0" collapsed="false">
      <c r="A283" s="0" t="s">
        <v>55</v>
      </c>
      <c r="B283" s="0" t="s">
        <v>297</v>
      </c>
      <c r="C283" s="1" t="n">
        <v>141</v>
      </c>
      <c r="D283" s="1" t="n">
        <v>156</v>
      </c>
      <c r="E283" s="6" t="n">
        <v>9.60931344399455E-019</v>
      </c>
      <c r="F283" s="1" t="n">
        <f aca="false">C283/D283</f>
        <v>0.903846153846154</v>
      </c>
    </row>
    <row r="284" customFormat="false" ht="14.65" hidden="false" customHeight="false" outlineLevel="0" collapsed="false">
      <c r="A284" s="0" t="s">
        <v>55</v>
      </c>
      <c r="B284" s="0" t="s">
        <v>298</v>
      </c>
      <c r="C284" s="1" t="n">
        <v>141</v>
      </c>
      <c r="D284" s="1" t="n">
        <v>156</v>
      </c>
      <c r="E284" s="6" t="n">
        <v>9.60931344399455E-019</v>
      </c>
      <c r="F284" s="1" t="n">
        <f aca="false">C284/D284</f>
        <v>0.903846153846154</v>
      </c>
    </row>
    <row r="285" customFormat="false" ht="14.65" hidden="false" customHeight="false" outlineLevel="0" collapsed="false">
      <c r="A285" s="0" t="s">
        <v>7</v>
      </c>
      <c r="B285" s="0" t="s">
        <v>299</v>
      </c>
      <c r="C285" s="1" t="n">
        <v>28</v>
      </c>
      <c r="D285" s="1" t="n">
        <v>31</v>
      </c>
      <c r="E285" s="0" t="n">
        <v>0.00137832169399277</v>
      </c>
      <c r="F285" s="1" t="n">
        <f aca="false">C285/D285</f>
        <v>0.903225806451613</v>
      </c>
    </row>
    <row r="286" customFormat="false" ht="14.65" hidden="false" customHeight="false" outlineLevel="0" collapsed="false">
      <c r="A286" s="0" t="s">
        <v>9</v>
      </c>
      <c r="B286" s="0" t="s">
        <v>300</v>
      </c>
      <c r="C286" s="1" t="n">
        <v>65</v>
      </c>
      <c r="D286" s="1" t="n">
        <v>72</v>
      </c>
      <c r="E286" s="6" t="n">
        <v>2.05064756286788E-008</v>
      </c>
      <c r="F286" s="1" t="n">
        <f aca="false">C286/D286</f>
        <v>0.902777777777778</v>
      </c>
    </row>
    <row r="287" customFormat="false" ht="14.65" hidden="false" customHeight="false" outlineLevel="0" collapsed="false">
      <c r="A287" s="0" t="s">
        <v>16</v>
      </c>
      <c r="B287" s="0" t="s">
        <v>301</v>
      </c>
      <c r="C287" s="1" t="n">
        <v>102</v>
      </c>
      <c r="D287" s="1" t="n">
        <v>113</v>
      </c>
      <c r="E287" s="6" t="n">
        <v>2.09721129351692E-012</v>
      </c>
      <c r="F287" s="1" t="n">
        <f aca="false">C287/D287</f>
        <v>0.902654867256637</v>
      </c>
    </row>
    <row r="288" customFormat="false" ht="14.65" hidden="false" customHeight="false" outlineLevel="0" collapsed="false">
      <c r="A288" s="0" t="s">
        <v>16</v>
      </c>
      <c r="B288" s="0" t="s">
        <v>302</v>
      </c>
      <c r="C288" s="1" t="n">
        <v>249</v>
      </c>
      <c r="D288" s="1" t="n">
        <v>276</v>
      </c>
      <c r="E288" s="6" t="n">
        <v>1.01989993340988E-032</v>
      </c>
      <c r="F288" s="1" t="n">
        <f aca="false">C288/D288</f>
        <v>0.902173913043478</v>
      </c>
    </row>
    <row r="289" customFormat="false" ht="14.65" hidden="false" customHeight="false" outlineLevel="0" collapsed="false">
      <c r="A289" s="0" t="s">
        <v>28</v>
      </c>
      <c r="B289" s="0" t="s">
        <v>303</v>
      </c>
      <c r="C289" s="1" t="n">
        <v>73</v>
      </c>
      <c r="D289" s="1" t="n">
        <v>81</v>
      </c>
      <c r="E289" s="6" t="n">
        <v>8.82321957718091E-008</v>
      </c>
      <c r="F289" s="1" t="n">
        <f aca="false">C289/D289</f>
        <v>0.901234567901235</v>
      </c>
    </row>
    <row r="290" customFormat="false" ht="14.65" hidden="false" customHeight="false" outlineLevel="0" collapsed="false">
      <c r="A290" s="0" t="s">
        <v>11</v>
      </c>
      <c r="B290" s="0" t="s">
        <v>304</v>
      </c>
      <c r="C290" s="1" t="n">
        <v>27</v>
      </c>
      <c r="D290" s="1" t="n">
        <v>30</v>
      </c>
      <c r="E290" s="0" t="n">
        <v>0.00975257546534392</v>
      </c>
      <c r="F290" s="1" t="n">
        <f aca="false">C290/D290</f>
        <v>0.9</v>
      </c>
    </row>
    <row r="291" customFormat="false" ht="14.65" hidden="false" customHeight="false" outlineLevel="0" collapsed="false">
      <c r="A291" s="0" t="s">
        <v>28</v>
      </c>
      <c r="B291" s="0" t="s">
        <v>305</v>
      </c>
      <c r="C291" s="1" t="n">
        <v>36</v>
      </c>
      <c r="D291" s="1" t="n">
        <v>40</v>
      </c>
      <c r="E291" s="0" t="n">
        <v>0.00225780384273999</v>
      </c>
      <c r="F291" s="1" t="n">
        <f aca="false">C291/D291</f>
        <v>0.9</v>
      </c>
    </row>
    <row r="292" customFormat="false" ht="14.65" hidden="false" customHeight="false" outlineLevel="0" collapsed="false">
      <c r="A292" s="0" t="s">
        <v>9</v>
      </c>
      <c r="B292" s="0" t="s">
        <v>306</v>
      </c>
      <c r="C292" s="1" t="n">
        <v>27</v>
      </c>
      <c r="D292" s="1" t="n">
        <v>30</v>
      </c>
      <c r="E292" s="0" t="n">
        <v>0.00330525379706137</v>
      </c>
      <c r="F292" s="1" t="n">
        <f aca="false">C292/D292</f>
        <v>0.9</v>
      </c>
    </row>
    <row r="293" customFormat="false" ht="14.65" hidden="false" customHeight="false" outlineLevel="0" collapsed="false">
      <c r="A293" s="0" t="s">
        <v>11</v>
      </c>
      <c r="B293" s="0" t="s">
        <v>307</v>
      </c>
      <c r="C293" s="1" t="n">
        <v>27</v>
      </c>
      <c r="D293" s="1" t="n">
        <v>30</v>
      </c>
      <c r="E293" s="0" t="n">
        <v>0.00975257546534392</v>
      </c>
      <c r="F293" s="1" t="n">
        <f aca="false">C293/D293</f>
        <v>0.9</v>
      </c>
    </row>
    <row r="294" customFormat="false" ht="14.65" hidden="false" customHeight="false" outlineLevel="0" collapsed="false">
      <c r="A294" s="0" t="s">
        <v>55</v>
      </c>
      <c r="B294" s="0" t="s">
        <v>308</v>
      </c>
      <c r="C294" s="1" t="n">
        <v>27</v>
      </c>
      <c r="D294" s="1" t="n">
        <v>30</v>
      </c>
      <c r="E294" s="0" t="n">
        <v>0.00852071691101031</v>
      </c>
      <c r="F294" s="1" t="n">
        <f aca="false">C294/D294</f>
        <v>0.9</v>
      </c>
    </row>
    <row r="295" customFormat="false" ht="14.65" hidden="false" customHeight="false" outlineLevel="0" collapsed="false">
      <c r="A295" s="0" t="s">
        <v>16</v>
      </c>
      <c r="B295" s="0" t="s">
        <v>309</v>
      </c>
      <c r="C295" s="1" t="n">
        <v>36</v>
      </c>
      <c r="D295" s="1" t="n">
        <v>40</v>
      </c>
      <c r="E295" s="0" t="n">
        <v>0.00169753171311171</v>
      </c>
      <c r="F295" s="1" t="n">
        <f aca="false">C295/D295</f>
        <v>0.9</v>
      </c>
    </row>
    <row r="296" customFormat="false" ht="14.65" hidden="false" customHeight="false" outlineLevel="0" collapsed="false">
      <c r="A296" s="0" t="s">
        <v>28</v>
      </c>
      <c r="B296" s="0" t="s">
        <v>310</v>
      </c>
      <c r="C296" s="1" t="n">
        <v>160</v>
      </c>
      <c r="D296" s="1" t="n">
        <v>178</v>
      </c>
      <c r="E296" s="6" t="n">
        <v>4.56850919073404E-018</v>
      </c>
      <c r="F296" s="1" t="n">
        <f aca="false">C296/D296</f>
        <v>0.898876404494382</v>
      </c>
    </row>
    <row r="297" customFormat="false" ht="14.65" hidden="false" customHeight="false" outlineLevel="0" collapsed="false">
      <c r="A297" s="0" t="s">
        <v>11</v>
      </c>
      <c r="B297" s="0" t="s">
        <v>311</v>
      </c>
      <c r="C297" s="1" t="n">
        <v>44</v>
      </c>
      <c r="D297" s="1" t="n">
        <v>49</v>
      </c>
      <c r="E297" s="6" t="n">
        <v>8.32412649510728E-005</v>
      </c>
      <c r="F297" s="1" t="n">
        <f aca="false">C297/D297</f>
        <v>0.897959183673469</v>
      </c>
    </row>
    <row r="298" customFormat="false" ht="14.65" hidden="false" customHeight="false" outlineLevel="0" collapsed="false">
      <c r="A298" s="0" t="s">
        <v>28</v>
      </c>
      <c r="B298" s="0" t="s">
        <v>312</v>
      </c>
      <c r="C298" s="1" t="n">
        <v>35</v>
      </c>
      <c r="D298" s="1" t="n">
        <v>39</v>
      </c>
      <c r="E298" s="0" t="n">
        <v>0.00263765088214452</v>
      </c>
      <c r="F298" s="1" t="n">
        <f aca="false">C298/D298</f>
        <v>0.897435897435898</v>
      </c>
    </row>
    <row r="299" customFormat="false" ht="14.65" hidden="false" customHeight="false" outlineLevel="0" collapsed="false">
      <c r="A299" s="0" t="s">
        <v>14</v>
      </c>
      <c r="B299" s="0" t="s">
        <v>313</v>
      </c>
      <c r="C299" s="1" t="n">
        <v>35</v>
      </c>
      <c r="D299" s="1" t="n">
        <v>39</v>
      </c>
      <c r="E299" s="6" t="n">
        <v>0.000917491689737537</v>
      </c>
      <c r="F299" s="1" t="n">
        <f aca="false">C299/D299</f>
        <v>0.897435897435898</v>
      </c>
    </row>
    <row r="300" customFormat="false" ht="14.65" hidden="false" customHeight="false" outlineLevel="0" collapsed="false">
      <c r="A300" s="0" t="s">
        <v>11</v>
      </c>
      <c r="B300" s="0" t="s">
        <v>314</v>
      </c>
      <c r="C300" s="1" t="n">
        <v>35</v>
      </c>
      <c r="D300" s="1" t="n">
        <v>39</v>
      </c>
      <c r="E300" s="0" t="n">
        <v>0.00117611566747999</v>
      </c>
      <c r="F300" s="1" t="n">
        <f aca="false">C300/D300</f>
        <v>0.897435897435898</v>
      </c>
    </row>
    <row r="301" customFormat="false" ht="14.65" hidden="false" customHeight="false" outlineLevel="0" collapsed="false">
      <c r="A301" s="0" t="s">
        <v>11</v>
      </c>
      <c r="B301" s="0" t="s">
        <v>315</v>
      </c>
      <c r="C301" s="1" t="n">
        <v>26</v>
      </c>
      <c r="D301" s="1" t="n">
        <v>29</v>
      </c>
      <c r="E301" s="0" t="n">
        <v>0.0139103037989254</v>
      </c>
      <c r="F301" s="1" t="n">
        <f aca="false">C301/D301</f>
        <v>0.896551724137931</v>
      </c>
    </row>
    <row r="302" customFormat="false" ht="14.65" hidden="false" customHeight="false" outlineLevel="0" collapsed="false">
      <c r="A302" s="0" t="s">
        <v>28</v>
      </c>
      <c r="B302" s="0" t="s">
        <v>316</v>
      </c>
      <c r="C302" s="1" t="n">
        <v>260</v>
      </c>
      <c r="D302" s="1" t="n">
        <v>290</v>
      </c>
      <c r="E302" s="6" t="n">
        <v>1.50615946851588E-029</v>
      </c>
      <c r="F302" s="1" t="n">
        <f aca="false">C302/D302</f>
        <v>0.896551724137931</v>
      </c>
    </row>
    <row r="303" customFormat="false" ht="14.65" hidden="false" customHeight="false" outlineLevel="0" collapsed="false">
      <c r="A303" s="0" t="s">
        <v>16</v>
      </c>
      <c r="B303" s="0" t="s">
        <v>317</v>
      </c>
      <c r="C303" s="1" t="n">
        <v>69</v>
      </c>
      <c r="D303" s="1" t="n">
        <v>77</v>
      </c>
      <c r="E303" s="6" t="n">
        <v>1.44171622085132E-007</v>
      </c>
      <c r="F303" s="1" t="n">
        <f aca="false">C303/D303</f>
        <v>0.896103896103896</v>
      </c>
    </row>
    <row r="304" customFormat="false" ht="14.65" hidden="false" customHeight="false" outlineLevel="0" collapsed="false">
      <c r="A304" s="0" t="s">
        <v>16</v>
      </c>
      <c r="B304" s="0" t="s">
        <v>318</v>
      </c>
      <c r="C304" s="1" t="n">
        <v>154</v>
      </c>
      <c r="D304" s="1" t="n">
        <v>172</v>
      </c>
      <c r="E304" s="6" t="n">
        <v>1.28480684425656E-018</v>
      </c>
      <c r="F304" s="1" t="n">
        <f aca="false">C304/D304</f>
        <v>0.895348837209302</v>
      </c>
    </row>
    <row r="305" customFormat="false" ht="14.65" hidden="false" customHeight="false" outlineLevel="0" collapsed="false">
      <c r="A305" s="0" t="s">
        <v>9</v>
      </c>
      <c r="B305" s="0" t="s">
        <v>319</v>
      </c>
      <c r="C305" s="1" t="n">
        <v>34</v>
      </c>
      <c r="D305" s="1" t="n">
        <v>38</v>
      </c>
      <c r="E305" s="6" t="n">
        <v>0.000549801024487651</v>
      </c>
      <c r="F305" s="1" t="n">
        <f aca="false">C305/D305</f>
        <v>0.894736842105263</v>
      </c>
    </row>
    <row r="306" customFormat="false" ht="14.65" hidden="false" customHeight="false" outlineLevel="0" collapsed="false">
      <c r="A306" s="0" t="s">
        <v>16</v>
      </c>
      <c r="B306" s="0" t="s">
        <v>320</v>
      </c>
      <c r="C306" s="1" t="n">
        <v>34</v>
      </c>
      <c r="D306" s="1" t="n">
        <v>38</v>
      </c>
      <c r="E306" s="0" t="n">
        <v>0.00332552202367764</v>
      </c>
      <c r="F306" s="1" t="n">
        <f aca="false">C306/D306</f>
        <v>0.894736842105263</v>
      </c>
    </row>
    <row r="307" customFormat="false" ht="14.65" hidden="false" customHeight="false" outlineLevel="0" collapsed="false">
      <c r="A307" s="0" t="s">
        <v>11</v>
      </c>
      <c r="B307" s="0" t="s">
        <v>321</v>
      </c>
      <c r="C307" s="1" t="n">
        <v>34</v>
      </c>
      <c r="D307" s="1" t="n">
        <v>38</v>
      </c>
      <c r="E307" s="0" t="n">
        <v>0.00169306940000202</v>
      </c>
      <c r="F307" s="1" t="n">
        <f aca="false">C307/D307</f>
        <v>0.894736842105263</v>
      </c>
    </row>
    <row r="308" customFormat="false" ht="14.65" hidden="false" customHeight="false" outlineLevel="0" collapsed="false">
      <c r="A308" s="0" t="s">
        <v>16</v>
      </c>
      <c r="B308" s="0" t="s">
        <v>322</v>
      </c>
      <c r="C308" s="1" t="n">
        <v>34</v>
      </c>
      <c r="D308" s="1" t="n">
        <v>38</v>
      </c>
      <c r="E308" s="0" t="n">
        <v>0.00332552202367764</v>
      </c>
      <c r="F308" s="1" t="n">
        <f aca="false">C308/D308</f>
        <v>0.894736842105263</v>
      </c>
    </row>
    <row r="309" customFormat="false" ht="14.65" hidden="false" customHeight="false" outlineLevel="0" collapsed="false">
      <c r="A309" s="0" t="s">
        <v>9</v>
      </c>
      <c r="B309" s="0" t="s">
        <v>323</v>
      </c>
      <c r="C309" s="1" t="n">
        <v>51</v>
      </c>
      <c r="D309" s="1" t="n">
        <v>57</v>
      </c>
      <c r="E309" s="6" t="n">
        <v>3.13815384500593E-006</v>
      </c>
      <c r="F309" s="1" t="n">
        <f aca="false">C309/D309</f>
        <v>0.894736842105263</v>
      </c>
    </row>
    <row r="310" customFormat="false" ht="14.65" hidden="false" customHeight="false" outlineLevel="0" collapsed="false">
      <c r="A310" s="0" t="s">
        <v>28</v>
      </c>
      <c r="B310" s="0" t="s">
        <v>324</v>
      </c>
      <c r="C310" s="1" t="n">
        <v>34</v>
      </c>
      <c r="D310" s="1" t="n">
        <v>38</v>
      </c>
      <c r="E310" s="0" t="n">
        <v>0.00379996737573185</v>
      </c>
      <c r="F310" s="1" t="n">
        <f aca="false">C310/D310</f>
        <v>0.894736842105263</v>
      </c>
    </row>
    <row r="311" customFormat="false" ht="14.65" hidden="false" customHeight="false" outlineLevel="0" collapsed="false">
      <c r="A311" s="0" t="s">
        <v>16</v>
      </c>
      <c r="B311" s="0" t="s">
        <v>325</v>
      </c>
      <c r="C311" s="1" t="n">
        <v>144</v>
      </c>
      <c r="D311" s="1" t="n">
        <v>161</v>
      </c>
      <c r="E311" s="6" t="n">
        <v>2.69634085405912E-017</v>
      </c>
      <c r="F311" s="1" t="n">
        <f aca="false">C311/D311</f>
        <v>0.894409937888199</v>
      </c>
    </row>
    <row r="312" customFormat="false" ht="14.65" hidden="false" customHeight="false" outlineLevel="0" collapsed="false">
      <c r="A312" s="0" t="s">
        <v>11</v>
      </c>
      <c r="B312" s="0" t="s">
        <v>326</v>
      </c>
      <c r="C312" s="1" t="n">
        <v>75</v>
      </c>
      <c r="D312" s="1" t="n">
        <v>84</v>
      </c>
      <c r="E312" s="6" t="n">
        <v>1.47708794084878E-008</v>
      </c>
      <c r="F312" s="1" t="n">
        <f aca="false">C312/D312</f>
        <v>0.892857142857143</v>
      </c>
    </row>
    <row r="313" customFormat="false" ht="14.65" hidden="false" customHeight="false" outlineLevel="0" collapsed="false">
      <c r="A313" s="0" t="s">
        <v>9</v>
      </c>
      <c r="B313" s="0" t="s">
        <v>327</v>
      </c>
      <c r="C313" s="1" t="n">
        <v>58</v>
      </c>
      <c r="D313" s="1" t="n">
        <v>65</v>
      </c>
      <c r="E313" s="6" t="n">
        <v>4.4673441446097E-007</v>
      </c>
      <c r="F313" s="1" t="n">
        <f aca="false">C313/D313</f>
        <v>0.892307692307692</v>
      </c>
    </row>
    <row r="314" customFormat="false" ht="14.65" hidden="false" customHeight="false" outlineLevel="0" collapsed="false">
      <c r="A314" s="0" t="s">
        <v>19</v>
      </c>
      <c r="B314" s="0" t="s">
        <v>328</v>
      </c>
      <c r="C314" s="1" t="n">
        <v>33</v>
      </c>
      <c r="D314" s="1" t="n">
        <v>37</v>
      </c>
      <c r="E314" s="0" t="n">
        <v>0.0246553776659272</v>
      </c>
      <c r="F314" s="1" t="n">
        <f aca="false">C314/D314</f>
        <v>0.891891891891892</v>
      </c>
    </row>
    <row r="315" customFormat="false" ht="14.65" hidden="false" customHeight="false" outlineLevel="0" collapsed="false">
      <c r="A315" s="0" t="s">
        <v>11</v>
      </c>
      <c r="B315" s="0" t="s">
        <v>329</v>
      </c>
      <c r="C315" s="1" t="n">
        <v>33</v>
      </c>
      <c r="D315" s="1" t="n">
        <v>37</v>
      </c>
      <c r="E315" s="0" t="n">
        <v>0.00250821676628321</v>
      </c>
      <c r="F315" s="1" t="n">
        <f aca="false">C315/D315</f>
        <v>0.891891891891892</v>
      </c>
    </row>
    <row r="316" customFormat="false" ht="14.65" hidden="false" customHeight="false" outlineLevel="0" collapsed="false">
      <c r="A316" s="0" t="s">
        <v>19</v>
      </c>
      <c r="B316" s="0" t="s">
        <v>330</v>
      </c>
      <c r="C316" s="1" t="n">
        <v>33</v>
      </c>
      <c r="D316" s="1" t="n">
        <v>37</v>
      </c>
      <c r="E316" s="0" t="n">
        <v>0.0246553776659272</v>
      </c>
      <c r="F316" s="1" t="n">
        <f aca="false">C316/D316</f>
        <v>0.891891891891892</v>
      </c>
    </row>
    <row r="317" customFormat="false" ht="14.65" hidden="false" customHeight="false" outlineLevel="0" collapsed="false">
      <c r="A317" s="0" t="s">
        <v>16</v>
      </c>
      <c r="B317" s="0" t="s">
        <v>331</v>
      </c>
      <c r="C317" s="1" t="n">
        <v>33</v>
      </c>
      <c r="D317" s="1" t="n">
        <v>37</v>
      </c>
      <c r="E317" s="0" t="n">
        <v>0.00488756983481853</v>
      </c>
      <c r="F317" s="1" t="n">
        <f aca="false">C317/D317</f>
        <v>0.891891891891892</v>
      </c>
    </row>
    <row r="318" customFormat="false" ht="14.65" hidden="false" customHeight="false" outlineLevel="0" collapsed="false">
      <c r="A318" s="0" t="s">
        <v>19</v>
      </c>
      <c r="B318" s="0" t="s">
        <v>332</v>
      </c>
      <c r="C318" s="1" t="n">
        <v>33</v>
      </c>
      <c r="D318" s="1" t="n">
        <v>37</v>
      </c>
      <c r="E318" s="0" t="n">
        <v>0.0246553776659272</v>
      </c>
      <c r="F318" s="1" t="n">
        <f aca="false">C318/D318</f>
        <v>0.891891891891892</v>
      </c>
    </row>
    <row r="319" customFormat="false" ht="14.65" hidden="false" customHeight="false" outlineLevel="0" collapsed="false">
      <c r="A319" s="0" t="s">
        <v>9</v>
      </c>
      <c r="B319" s="0" t="s">
        <v>333</v>
      </c>
      <c r="C319" s="1" t="n">
        <v>66</v>
      </c>
      <c r="D319" s="1" t="n">
        <v>74</v>
      </c>
      <c r="E319" s="6" t="n">
        <v>4.58134170600033E-008</v>
      </c>
      <c r="F319" s="1" t="n">
        <f aca="false">C319/D319</f>
        <v>0.891891891891892</v>
      </c>
    </row>
    <row r="320" customFormat="false" ht="14.65" hidden="false" customHeight="false" outlineLevel="0" collapsed="false">
      <c r="A320" s="0" t="s">
        <v>14</v>
      </c>
      <c r="B320" s="0" t="s">
        <v>334</v>
      </c>
      <c r="C320" s="1" t="n">
        <v>82</v>
      </c>
      <c r="D320" s="1" t="n">
        <v>92</v>
      </c>
      <c r="E320" s="6" t="n">
        <v>1.48216572348758E-009</v>
      </c>
      <c r="F320" s="1" t="n">
        <f aca="false">C320/D320</f>
        <v>0.891304347826087</v>
      </c>
    </row>
    <row r="321" customFormat="false" ht="14.65" hidden="false" customHeight="false" outlineLevel="0" collapsed="false">
      <c r="A321" s="0" t="s">
        <v>14</v>
      </c>
      <c r="B321" s="0" t="s">
        <v>335</v>
      </c>
      <c r="C321" s="1" t="n">
        <v>41</v>
      </c>
      <c r="D321" s="1" t="n">
        <v>46</v>
      </c>
      <c r="E321" s="6" t="n">
        <v>0.00022221023459057</v>
      </c>
      <c r="F321" s="1" t="n">
        <f aca="false">C321/D321</f>
        <v>0.891304347826087</v>
      </c>
    </row>
    <row r="322" customFormat="false" ht="14.65" hidden="false" customHeight="false" outlineLevel="0" collapsed="false">
      <c r="A322" s="0" t="s">
        <v>16</v>
      </c>
      <c r="B322" s="0" t="s">
        <v>336</v>
      </c>
      <c r="C322" s="1" t="n">
        <v>41</v>
      </c>
      <c r="D322" s="1" t="n">
        <v>46</v>
      </c>
      <c r="E322" s="6" t="n">
        <v>0.000634985889343298</v>
      </c>
      <c r="F322" s="1" t="n">
        <f aca="false">C322/D322</f>
        <v>0.891304347826087</v>
      </c>
    </row>
    <row r="323" customFormat="false" ht="14.65" hidden="false" customHeight="false" outlineLevel="0" collapsed="false">
      <c r="A323" s="0" t="s">
        <v>28</v>
      </c>
      <c r="B323" s="0" t="s">
        <v>337</v>
      </c>
      <c r="C323" s="1" t="n">
        <v>41</v>
      </c>
      <c r="D323" s="1" t="n">
        <v>46</v>
      </c>
      <c r="E323" s="6" t="n">
        <v>0.000967156847714867</v>
      </c>
      <c r="F323" s="1" t="n">
        <f aca="false">C323/D323</f>
        <v>0.891304347826087</v>
      </c>
    </row>
    <row r="324" customFormat="false" ht="14.65" hidden="false" customHeight="false" outlineLevel="0" collapsed="false">
      <c r="A324" s="0" t="s">
        <v>11</v>
      </c>
      <c r="B324" s="0" t="s">
        <v>338</v>
      </c>
      <c r="C324" s="1" t="n">
        <v>65</v>
      </c>
      <c r="D324" s="1" t="n">
        <v>73</v>
      </c>
      <c r="E324" s="6" t="n">
        <v>3.3671071064667E-007</v>
      </c>
      <c r="F324" s="1" t="n">
        <f aca="false">C324/D324</f>
        <v>0.89041095890411</v>
      </c>
    </row>
    <row r="325" customFormat="false" ht="14.65" hidden="false" customHeight="false" outlineLevel="0" collapsed="false">
      <c r="A325" s="0" t="s">
        <v>9</v>
      </c>
      <c r="B325" s="0" t="s">
        <v>339</v>
      </c>
      <c r="C325" s="1" t="n">
        <v>1177</v>
      </c>
      <c r="D325" s="1" t="n">
        <v>1322</v>
      </c>
      <c r="E325" s="6" t="n">
        <v>1.35883927823936E-164</v>
      </c>
      <c r="F325" s="1" t="n">
        <f aca="false">C325/D325</f>
        <v>0.890317700453858</v>
      </c>
    </row>
    <row r="326" customFormat="false" ht="14.65" hidden="false" customHeight="false" outlineLevel="0" collapsed="false">
      <c r="A326" s="0" t="s">
        <v>9</v>
      </c>
      <c r="B326" s="0" t="s">
        <v>340</v>
      </c>
      <c r="C326" s="1" t="n">
        <v>48</v>
      </c>
      <c r="D326" s="1" t="n">
        <v>54</v>
      </c>
      <c r="E326" s="6" t="n">
        <v>1.15194763686821E-005</v>
      </c>
      <c r="F326" s="1" t="n">
        <f aca="false">C326/D326</f>
        <v>0.888888888888889</v>
      </c>
    </row>
    <row r="327" customFormat="false" ht="14.65" hidden="false" customHeight="false" outlineLevel="0" collapsed="false">
      <c r="A327" s="0" t="s">
        <v>9</v>
      </c>
      <c r="B327" s="0" t="s">
        <v>341</v>
      </c>
      <c r="C327" s="1" t="n">
        <v>40</v>
      </c>
      <c r="D327" s="1" t="n">
        <v>45</v>
      </c>
      <c r="E327" s="6" t="n">
        <v>0.000123486595952182</v>
      </c>
      <c r="F327" s="1" t="n">
        <f aca="false">C327/D327</f>
        <v>0.888888888888889</v>
      </c>
    </row>
    <row r="328" customFormat="false" ht="14.65" hidden="false" customHeight="false" outlineLevel="0" collapsed="false">
      <c r="A328" s="0" t="s">
        <v>11</v>
      </c>
      <c r="B328" s="0" t="s">
        <v>342</v>
      </c>
      <c r="C328" s="1" t="n">
        <v>32</v>
      </c>
      <c r="D328" s="1" t="n">
        <v>36</v>
      </c>
      <c r="E328" s="0" t="n">
        <v>0.00362192558112984</v>
      </c>
      <c r="F328" s="1" t="n">
        <f aca="false">C328/D328</f>
        <v>0.888888888888889</v>
      </c>
    </row>
    <row r="329" customFormat="false" ht="14.65" hidden="false" customHeight="false" outlineLevel="0" collapsed="false">
      <c r="A329" s="0" t="s">
        <v>55</v>
      </c>
      <c r="B329" s="0" t="s">
        <v>343</v>
      </c>
      <c r="C329" s="1" t="n">
        <v>32</v>
      </c>
      <c r="D329" s="1" t="n">
        <v>36</v>
      </c>
      <c r="E329" s="0" t="n">
        <v>0.00313929710759009</v>
      </c>
      <c r="F329" s="1" t="n">
        <f aca="false">C329/D329</f>
        <v>0.888888888888889</v>
      </c>
    </row>
    <row r="330" customFormat="false" ht="14.65" hidden="false" customHeight="false" outlineLevel="0" collapsed="false">
      <c r="A330" s="0" t="s">
        <v>11</v>
      </c>
      <c r="B330" s="0" t="s">
        <v>344</v>
      </c>
      <c r="C330" s="1" t="n">
        <v>48</v>
      </c>
      <c r="D330" s="1" t="n">
        <v>54</v>
      </c>
      <c r="E330" s="6" t="n">
        <v>4.77545971488969E-005</v>
      </c>
      <c r="F330" s="1" t="n">
        <f aca="false">C330/D330</f>
        <v>0.888888888888889</v>
      </c>
    </row>
    <row r="331" customFormat="false" ht="14.65" hidden="false" customHeight="false" outlineLevel="0" collapsed="false">
      <c r="A331" s="0" t="s">
        <v>19</v>
      </c>
      <c r="B331" s="0" t="s">
        <v>345</v>
      </c>
      <c r="C331" s="1" t="n">
        <v>48</v>
      </c>
      <c r="D331" s="1" t="n">
        <v>54</v>
      </c>
      <c r="E331" s="6" t="n">
        <v>0.000646941517225663</v>
      </c>
      <c r="F331" s="1" t="n">
        <f aca="false">C331/D331</f>
        <v>0.888888888888889</v>
      </c>
    </row>
    <row r="332" customFormat="false" ht="14.65" hidden="false" customHeight="false" outlineLevel="0" collapsed="false">
      <c r="A332" s="0" t="s">
        <v>11</v>
      </c>
      <c r="B332" s="0" t="s">
        <v>346</v>
      </c>
      <c r="C332" s="1" t="n">
        <v>32</v>
      </c>
      <c r="D332" s="1" t="n">
        <v>36</v>
      </c>
      <c r="E332" s="0" t="n">
        <v>0.00362192558112984</v>
      </c>
      <c r="F332" s="1" t="n">
        <f aca="false">C332/D332</f>
        <v>0.888888888888889</v>
      </c>
    </row>
    <row r="333" customFormat="false" ht="14.65" hidden="false" customHeight="false" outlineLevel="0" collapsed="false">
      <c r="A333" s="0" t="s">
        <v>9</v>
      </c>
      <c r="B333" s="0" t="s">
        <v>347</v>
      </c>
      <c r="C333" s="1" t="n">
        <v>318</v>
      </c>
      <c r="D333" s="1" t="n">
        <v>358</v>
      </c>
      <c r="E333" s="6" t="n">
        <v>1.04692465539283E-040</v>
      </c>
      <c r="F333" s="1" t="n">
        <f aca="false">C333/D333</f>
        <v>0.888268156424581</v>
      </c>
    </row>
    <row r="334" customFormat="false" ht="14.65" hidden="false" customHeight="false" outlineLevel="0" collapsed="false">
      <c r="A334" s="0" t="s">
        <v>16</v>
      </c>
      <c r="B334" s="0" t="s">
        <v>348</v>
      </c>
      <c r="C334" s="1" t="n">
        <v>159</v>
      </c>
      <c r="D334" s="1" t="n">
        <v>179</v>
      </c>
      <c r="E334" s="6" t="n">
        <v>1.59824847927824E-018</v>
      </c>
      <c r="F334" s="1" t="n">
        <f aca="false">C334/D334</f>
        <v>0.888268156424581</v>
      </c>
    </row>
    <row r="335" customFormat="false" ht="14.65" hidden="false" customHeight="false" outlineLevel="0" collapsed="false">
      <c r="A335" s="0" t="s">
        <v>19</v>
      </c>
      <c r="B335" s="0" t="s">
        <v>349</v>
      </c>
      <c r="C335" s="1" t="n">
        <v>1699</v>
      </c>
      <c r="D335" s="1" t="n">
        <v>1913</v>
      </c>
      <c r="E335" s="6" t="n">
        <v>3.18635672328392E-244</v>
      </c>
      <c r="F335" s="1" t="n">
        <f aca="false">C335/D335</f>
        <v>0.88813382122321</v>
      </c>
    </row>
    <row r="336" customFormat="false" ht="14.65" hidden="false" customHeight="false" outlineLevel="0" collapsed="false">
      <c r="A336" s="0" t="s">
        <v>16</v>
      </c>
      <c r="B336" s="0" t="s">
        <v>350</v>
      </c>
      <c r="C336" s="1" t="n">
        <v>316</v>
      </c>
      <c r="D336" s="1" t="n">
        <v>356</v>
      </c>
      <c r="E336" s="6" t="n">
        <v>1.39338131274935E-038</v>
      </c>
      <c r="F336" s="1" t="n">
        <f aca="false">C336/D336</f>
        <v>0.887640449438202</v>
      </c>
    </row>
    <row r="337" customFormat="false" ht="14.65" hidden="false" customHeight="false" outlineLevel="0" collapsed="false">
      <c r="A337" s="0" t="s">
        <v>55</v>
      </c>
      <c r="B337" s="0" t="s">
        <v>351</v>
      </c>
      <c r="C337" s="1" t="n">
        <v>436</v>
      </c>
      <c r="D337" s="1" t="n">
        <v>492</v>
      </c>
      <c r="E337" s="6" t="n">
        <v>2.93370263389892E-055</v>
      </c>
      <c r="F337" s="1" t="n">
        <f aca="false">C337/D337</f>
        <v>0.886178861788618</v>
      </c>
    </row>
    <row r="338" customFormat="false" ht="14.65" hidden="false" customHeight="false" outlineLevel="0" collapsed="false">
      <c r="A338" s="0" t="s">
        <v>11</v>
      </c>
      <c r="B338" s="0" t="s">
        <v>352</v>
      </c>
      <c r="C338" s="1" t="n">
        <v>31</v>
      </c>
      <c r="D338" s="1" t="n">
        <v>35</v>
      </c>
      <c r="E338" s="0" t="n">
        <v>0.00523553707720492</v>
      </c>
      <c r="F338" s="1" t="n">
        <f aca="false">C338/D338</f>
        <v>0.885714285714286</v>
      </c>
    </row>
    <row r="339" customFormat="false" ht="14.65" hidden="false" customHeight="false" outlineLevel="0" collapsed="false">
      <c r="A339" s="0" t="s">
        <v>11</v>
      </c>
      <c r="B339" s="0" t="s">
        <v>353</v>
      </c>
      <c r="C339" s="1" t="n">
        <v>31</v>
      </c>
      <c r="D339" s="1" t="n">
        <v>35</v>
      </c>
      <c r="E339" s="0" t="n">
        <v>0.00523553707720492</v>
      </c>
      <c r="F339" s="1" t="n">
        <f aca="false">C339/D339</f>
        <v>0.885714285714286</v>
      </c>
    </row>
    <row r="340" customFormat="false" ht="14.65" hidden="false" customHeight="false" outlineLevel="0" collapsed="false">
      <c r="A340" s="0" t="s">
        <v>19</v>
      </c>
      <c r="B340" s="0" t="s">
        <v>354</v>
      </c>
      <c r="C340" s="1" t="n">
        <v>54</v>
      </c>
      <c r="D340" s="1" t="n">
        <v>61</v>
      </c>
      <c r="E340" s="6" t="n">
        <v>0.000182424667829806</v>
      </c>
      <c r="F340" s="1" t="n">
        <f aca="false">C340/D340</f>
        <v>0.885245901639344</v>
      </c>
    </row>
    <row r="341" customFormat="false" ht="14.65" hidden="false" customHeight="false" outlineLevel="0" collapsed="false">
      <c r="A341" s="0" t="s">
        <v>19</v>
      </c>
      <c r="B341" s="0" t="s">
        <v>355</v>
      </c>
      <c r="C341" s="1" t="n">
        <v>54</v>
      </c>
      <c r="D341" s="1" t="n">
        <v>61</v>
      </c>
      <c r="E341" s="6" t="n">
        <v>0.000182424667829806</v>
      </c>
      <c r="F341" s="1" t="n">
        <f aca="false">C341/D341</f>
        <v>0.885245901639344</v>
      </c>
    </row>
    <row r="342" customFormat="false" ht="14.65" hidden="false" customHeight="false" outlineLevel="0" collapsed="false">
      <c r="A342" s="0" t="s">
        <v>9</v>
      </c>
      <c r="B342" s="0" t="s">
        <v>356</v>
      </c>
      <c r="C342" s="1" t="n">
        <v>69</v>
      </c>
      <c r="D342" s="1" t="n">
        <v>78</v>
      </c>
      <c r="E342" s="6" t="n">
        <v>4.09241537324689E-008</v>
      </c>
      <c r="F342" s="1" t="n">
        <f aca="false">C342/D342</f>
        <v>0.884615384615385</v>
      </c>
    </row>
    <row r="343" customFormat="false" ht="14.65" hidden="false" customHeight="false" outlineLevel="0" collapsed="false">
      <c r="A343" s="0" t="s">
        <v>14</v>
      </c>
      <c r="B343" s="0" t="s">
        <v>357</v>
      </c>
      <c r="C343" s="1" t="n">
        <v>245</v>
      </c>
      <c r="D343" s="1" t="n">
        <v>277</v>
      </c>
      <c r="E343" s="6" t="n">
        <v>1.26263214013173E-029</v>
      </c>
      <c r="F343" s="1" t="n">
        <f aca="false">C343/D343</f>
        <v>0.884476534296029</v>
      </c>
    </row>
    <row r="344" customFormat="false" ht="14.65" hidden="false" customHeight="false" outlineLevel="0" collapsed="false">
      <c r="A344" s="0" t="s">
        <v>11</v>
      </c>
      <c r="B344" s="0" t="s">
        <v>358</v>
      </c>
      <c r="C344" s="1" t="n">
        <v>38</v>
      </c>
      <c r="D344" s="1" t="n">
        <v>43</v>
      </c>
      <c r="E344" s="6" t="n">
        <v>0.000988583739038873</v>
      </c>
      <c r="F344" s="1" t="n">
        <f aca="false">C344/D344</f>
        <v>0.883720930232558</v>
      </c>
    </row>
    <row r="345" customFormat="false" ht="14.65" hidden="false" customHeight="false" outlineLevel="0" collapsed="false">
      <c r="A345" s="0" t="s">
        <v>9</v>
      </c>
      <c r="B345" s="0" t="s">
        <v>359</v>
      </c>
      <c r="C345" s="1" t="n">
        <v>53</v>
      </c>
      <c r="D345" s="1" t="n">
        <v>60</v>
      </c>
      <c r="E345" s="6" t="n">
        <v>4.17950110609411E-006</v>
      </c>
      <c r="F345" s="1" t="n">
        <f aca="false">C345/D345</f>
        <v>0.883333333333333</v>
      </c>
    </row>
    <row r="346" customFormat="false" ht="14.65" hidden="false" customHeight="false" outlineLevel="0" collapsed="false">
      <c r="A346" s="0" t="s">
        <v>16</v>
      </c>
      <c r="B346" s="0" t="s">
        <v>360</v>
      </c>
      <c r="C346" s="1" t="n">
        <v>53</v>
      </c>
      <c r="D346" s="1" t="n">
        <v>60</v>
      </c>
      <c r="E346" s="6" t="n">
        <v>4.21486295918427E-005</v>
      </c>
      <c r="F346" s="1" t="n">
        <f aca="false">C346/D346</f>
        <v>0.883333333333333</v>
      </c>
    </row>
    <row r="347" customFormat="false" ht="14.65" hidden="false" customHeight="false" outlineLevel="0" collapsed="false">
      <c r="A347" s="0" t="s">
        <v>14</v>
      </c>
      <c r="B347" s="0" t="s">
        <v>361</v>
      </c>
      <c r="C347" s="1" t="n">
        <v>174</v>
      </c>
      <c r="D347" s="1" t="n">
        <v>197</v>
      </c>
      <c r="E347" s="6" t="n">
        <v>1.7556001016219E-020</v>
      </c>
      <c r="F347" s="1" t="n">
        <f aca="false">C347/D347</f>
        <v>0.883248730964467</v>
      </c>
    </row>
    <row r="348" customFormat="false" ht="14.65" hidden="false" customHeight="false" outlineLevel="0" collapsed="false">
      <c r="A348" s="0" t="s">
        <v>14</v>
      </c>
      <c r="B348" s="0" t="s">
        <v>362</v>
      </c>
      <c r="C348" s="1" t="n">
        <v>60</v>
      </c>
      <c r="D348" s="1" t="n">
        <v>68</v>
      </c>
      <c r="E348" s="6" t="n">
        <v>1.78553261509506E-006</v>
      </c>
      <c r="F348" s="1" t="n">
        <f aca="false">C348/D348</f>
        <v>0.882352941176471</v>
      </c>
    </row>
    <row r="349" customFormat="false" ht="14.65" hidden="false" customHeight="false" outlineLevel="0" collapsed="false">
      <c r="A349" s="0" t="s">
        <v>55</v>
      </c>
      <c r="B349" s="0" t="s">
        <v>363</v>
      </c>
      <c r="C349" s="1" t="n">
        <v>30</v>
      </c>
      <c r="D349" s="1" t="n">
        <v>34</v>
      </c>
      <c r="E349" s="0" t="n">
        <v>0.00706215833621382</v>
      </c>
      <c r="F349" s="1" t="n">
        <f aca="false">C349/D349</f>
        <v>0.882352941176471</v>
      </c>
    </row>
    <row r="350" customFormat="false" ht="14.65" hidden="false" customHeight="false" outlineLevel="0" collapsed="false">
      <c r="A350" s="0" t="s">
        <v>11</v>
      </c>
      <c r="B350" s="0" t="s">
        <v>364</v>
      </c>
      <c r="C350" s="1" t="n">
        <v>120</v>
      </c>
      <c r="D350" s="1" t="n">
        <v>136</v>
      </c>
      <c r="E350" s="6" t="n">
        <v>1.85629289717326E-013</v>
      </c>
      <c r="F350" s="1" t="n">
        <f aca="false">C350/D350</f>
        <v>0.882352941176471</v>
      </c>
    </row>
    <row r="351" customFormat="false" ht="14.65" hidden="false" customHeight="false" outlineLevel="0" collapsed="false">
      <c r="A351" s="0" t="s">
        <v>9</v>
      </c>
      <c r="B351" s="0" t="s">
        <v>365</v>
      </c>
      <c r="C351" s="1" t="n">
        <v>180</v>
      </c>
      <c r="D351" s="1" t="n">
        <v>204</v>
      </c>
      <c r="E351" s="6" t="n">
        <v>6.73940480873474E-022</v>
      </c>
      <c r="F351" s="1" t="n">
        <f aca="false">C351/D351</f>
        <v>0.882352941176471</v>
      </c>
    </row>
    <row r="352" customFormat="false" ht="14.65" hidden="false" customHeight="false" outlineLevel="0" collapsed="false">
      <c r="A352" s="0" t="s">
        <v>11</v>
      </c>
      <c r="B352" s="0" t="s">
        <v>366</v>
      </c>
      <c r="C352" s="1" t="n">
        <v>30</v>
      </c>
      <c r="D352" s="1" t="n">
        <v>34</v>
      </c>
      <c r="E352" s="0" t="n">
        <v>0.00794297890487261</v>
      </c>
      <c r="F352" s="1" t="n">
        <f aca="false">C352/D352</f>
        <v>0.882352941176471</v>
      </c>
    </row>
    <row r="353" customFormat="false" ht="14.65" hidden="false" customHeight="false" outlineLevel="0" collapsed="false">
      <c r="A353" s="0" t="s">
        <v>11</v>
      </c>
      <c r="B353" s="0" t="s">
        <v>367</v>
      </c>
      <c r="C353" s="1" t="n">
        <v>120</v>
      </c>
      <c r="D353" s="1" t="n">
        <v>136</v>
      </c>
      <c r="E353" s="6" t="n">
        <v>1.85629289717326E-013</v>
      </c>
      <c r="F353" s="1" t="n">
        <f aca="false">C353/D353</f>
        <v>0.882352941176471</v>
      </c>
    </row>
    <row r="354" customFormat="false" ht="14.65" hidden="false" customHeight="false" outlineLevel="0" collapsed="false">
      <c r="A354" s="0" t="s">
        <v>9</v>
      </c>
      <c r="B354" s="0" t="s">
        <v>368</v>
      </c>
      <c r="C354" s="1" t="n">
        <v>30</v>
      </c>
      <c r="D354" s="1" t="n">
        <v>34</v>
      </c>
      <c r="E354" s="0" t="n">
        <v>0.00271538555825945</v>
      </c>
      <c r="F354" s="1" t="n">
        <f aca="false">C354/D354</f>
        <v>0.882352941176471</v>
      </c>
    </row>
    <row r="355" customFormat="false" ht="14.65" hidden="false" customHeight="false" outlineLevel="0" collapsed="false">
      <c r="A355" s="0" t="s">
        <v>11</v>
      </c>
      <c r="B355" s="0" t="s">
        <v>369</v>
      </c>
      <c r="C355" s="1" t="n">
        <v>126</v>
      </c>
      <c r="D355" s="1" t="n">
        <v>143</v>
      </c>
      <c r="E355" s="6" t="n">
        <v>5.86197757002083E-014</v>
      </c>
      <c r="F355" s="1" t="n">
        <f aca="false">C355/D355</f>
        <v>0.881118881118881</v>
      </c>
    </row>
    <row r="356" customFormat="false" ht="14.65" hidden="false" customHeight="false" outlineLevel="0" collapsed="false">
      <c r="A356" s="0" t="s">
        <v>16</v>
      </c>
      <c r="B356" s="0" t="s">
        <v>370</v>
      </c>
      <c r="C356" s="1" t="n">
        <v>37</v>
      </c>
      <c r="D356" s="1" t="n">
        <v>42</v>
      </c>
      <c r="E356" s="0" t="n">
        <v>0.00279958645175538</v>
      </c>
      <c r="F356" s="1" t="n">
        <f aca="false">C356/D356</f>
        <v>0.880952380952381</v>
      </c>
    </row>
    <row r="357" customFormat="false" ht="14.65" hidden="false" customHeight="false" outlineLevel="0" collapsed="false">
      <c r="A357" s="0" t="s">
        <v>19</v>
      </c>
      <c r="B357" s="0" t="s">
        <v>371</v>
      </c>
      <c r="C357" s="1" t="n">
        <v>1816</v>
      </c>
      <c r="D357" s="1" t="n">
        <v>2062</v>
      </c>
      <c r="E357" s="6" t="n">
        <v>2.44113996893541E-253</v>
      </c>
      <c r="F357" s="1" t="n">
        <f aca="false">C357/D357</f>
        <v>0.880698351115422</v>
      </c>
    </row>
    <row r="358" customFormat="false" ht="14.65" hidden="false" customHeight="false" outlineLevel="0" collapsed="false">
      <c r="A358" s="0" t="s">
        <v>7</v>
      </c>
      <c r="B358" s="0" t="s">
        <v>372</v>
      </c>
      <c r="C358" s="1" t="n">
        <v>22</v>
      </c>
      <c r="D358" s="1" t="n">
        <v>25</v>
      </c>
      <c r="E358" s="0" t="n">
        <v>0.013037111103138</v>
      </c>
      <c r="F358" s="1" t="n">
        <f aca="false">C358/D358</f>
        <v>0.88</v>
      </c>
    </row>
    <row r="359" customFormat="false" ht="14.65" hidden="false" customHeight="false" outlineLevel="0" collapsed="false">
      <c r="A359" s="0" t="s">
        <v>9</v>
      </c>
      <c r="B359" s="0" t="s">
        <v>373</v>
      </c>
      <c r="C359" s="1" t="n">
        <v>102</v>
      </c>
      <c r="D359" s="1" t="n">
        <v>116</v>
      </c>
      <c r="E359" s="6" t="n">
        <v>7.80109310483113E-012</v>
      </c>
      <c r="F359" s="1" t="n">
        <f aca="false">C359/D359</f>
        <v>0.879310344827586</v>
      </c>
    </row>
    <row r="360" customFormat="false" ht="14.65" hidden="false" customHeight="false" outlineLevel="0" collapsed="false">
      <c r="A360" s="0" t="s">
        <v>55</v>
      </c>
      <c r="B360" s="0" t="s">
        <v>374</v>
      </c>
      <c r="C360" s="1" t="n">
        <v>662</v>
      </c>
      <c r="D360" s="1" t="n">
        <v>753</v>
      </c>
      <c r="E360" s="6" t="n">
        <v>4.2855845789666E-082</v>
      </c>
      <c r="F360" s="1" t="n">
        <f aca="false">C360/D360</f>
        <v>0.879150066401062</v>
      </c>
    </row>
    <row r="361" customFormat="false" ht="14.65" hidden="false" customHeight="false" outlineLevel="0" collapsed="false">
      <c r="A361" s="0" t="s">
        <v>16</v>
      </c>
      <c r="B361" s="0" t="s">
        <v>375</v>
      </c>
      <c r="C361" s="1" t="n">
        <v>29</v>
      </c>
      <c r="D361" s="1" t="n">
        <v>33</v>
      </c>
      <c r="E361" s="0" t="n">
        <v>0.0244656957385562</v>
      </c>
      <c r="F361" s="1" t="n">
        <f aca="false">C361/D361</f>
        <v>0.878787878787879</v>
      </c>
    </row>
    <row r="362" customFormat="false" ht="14.65" hidden="false" customHeight="false" outlineLevel="0" collapsed="false">
      <c r="A362" s="0" t="s">
        <v>11</v>
      </c>
      <c r="B362" s="0" t="s">
        <v>376</v>
      </c>
      <c r="C362" s="1" t="n">
        <v>29</v>
      </c>
      <c r="D362" s="1" t="n">
        <v>33</v>
      </c>
      <c r="E362" s="0" t="n">
        <v>0.0116772206879237</v>
      </c>
      <c r="F362" s="1" t="n">
        <f aca="false">C362/D362</f>
        <v>0.878787878787879</v>
      </c>
    </row>
    <row r="363" customFormat="false" ht="14.65" hidden="false" customHeight="false" outlineLevel="0" collapsed="false">
      <c r="A363" s="0" t="s">
        <v>11</v>
      </c>
      <c r="B363" s="0" t="s">
        <v>377</v>
      </c>
      <c r="C363" s="1" t="n">
        <v>29</v>
      </c>
      <c r="D363" s="1" t="n">
        <v>33</v>
      </c>
      <c r="E363" s="0" t="n">
        <v>0.0116772206879237</v>
      </c>
      <c r="F363" s="1" t="n">
        <f aca="false">C363/D363</f>
        <v>0.878787878787879</v>
      </c>
    </row>
    <row r="364" customFormat="false" ht="14.65" hidden="false" customHeight="false" outlineLevel="0" collapsed="false">
      <c r="A364" s="0" t="s">
        <v>11</v>
      </c>
      <c r="B364" s="0" t="s">
        <v>378</v>
      </c>
      <c r="C364" s="1" t="n">
        <v>29</v>
      </c>
      <c r="D364" s="1" t="n">
        <v>33</v>
      </c>
      <c r="E364" s="0" t="n">
        <v>0.0116772206879237</v>
      </c>
      <c r="F364" s="1" t="n">
        <f aca="false">C364/D364</f>
        <v>0.878787878787879</v>
      </c>
    </row>
    <row r="365" customFormat="false" ht="14.65" hidden="false" customHeight="false" outlineLevel="0" collapsed="false">
      <c r="A365" s="0" t="s">
        <v>11</v>
      </c>
      <c r="B365" s="0" t="s">
        <v>379</v>
      </c>
      <c r="C365" s="1" t="n">
        <v>43</v>
      </c>
      <c r="D365" s="1" t="n">
        <v>49</v>
      </c>
      <c r="E365" s="6" t="n">
        <v>0.000377523679571112</v>
      </c>
      <c r="F365" s="1" t="n">
        <f aca="false">C365/D365</f>
        <v>0.877551020408163</v>
      </c>
    </row>
    <row r="366" customFormat="false" ht="14.65" hidden="false" customHeight="false" outlineLevel="0" collapsed="false">
      <c r="A366" s="0" t="s">
        <v>22</v>
      </c>
      <c r="B366" s="0" t="s">
        <v>380</v>
      </c>
      <c r="C366" s="1" t="n">
        <v>50</v>
      </c>
      <c r="D366" s="1" t="n">
        <v>57</v>
      </c>
      <c r="E366" s="0" t="n">
        <v>0.00183013737957249</v>
      </c>
      <c r="F366" s="1" t="n">
        <f aca="false">C366/D366</f>
        <v>0.87719298245614</v>
      </c>
    </row>
    <row r="367" customFormat="false" ht="14.65" hidden="false" customHeight="false" outlineLevel="0" collapsed="false">
      <c r="A367" s="0" t="s">
        <v>9</v>
      </c>
      <c r="B367" s="0" t="s">
        <v>381</v>
      </c>
      <c r="C367" s="1" t="n">
        <v>71</v>
      </c>
      <c r="D367" s="1" t="n">
        <v>81</v>
      </c>
      <c r="E367" s="6" t="n">
        <v>5.27134547123609E-008</v>
      </c>
      <c r="F367" s="1" t="n">
        <f aca="false">C367/D367</f>
        <v>0.876543209876543</v>
      </c>
    </row>
    <row r="368" customFormat="false" ht="14.65" hidden="false" customHeight="false" outlineLevel="0" collapsed="false">
      <c r="A368" s="0" t="s">
        <v>55</v>
      </c>
      <c r="B368" s="0" t="s">
        <v>382</v>
      </c>
      <c r="C368" s="1" t="n">
        <v>975</v>
      </c>
      <c r="D368" s="1" t="n">
        <v>1113</v>
      </c>
      <c r="E368" s="6" t="n">
        <v>6.30263352057012E-122</v>
      </c>
      <c r="F368" s="1" t="n">
        <f aca="false">C368/D368</f>
        <v>0.876010781671159</v>
      </c>
    </row>
    <row r="369" customFormat="false" ht="14.65" hidden="false" customHeight="false" outlineLevel="0" collapsed="false">
      <c r="A369" s="0" t="s">
        <v>28</v>
      </c>
      <c r="B369" s="0" t="s">
        <v>383</v>
      </c>
      <c r="C369" s="1" t="n">
        <v>28</v>
      </c>
      <c r="D369" s="1" t="n">
        <v>32</v>
      </c>
      <c r="E369" s="0" t="n">
        <v>0.0310336417661096</v>
      </c>
      <c r="F369" s="1" t="n">
        <f aca="false">C369/D369</f>
        <v>0.875</v>
      </c>
    </row>
    <row r="370" customFormat="false" ht="14.65" hidden="false" customHeight="false" outlineLevel="0" collapsed="false">
      <c r="A370" s="0" t="s">
        <v>11</v>
      </c>
      <c r="B370" s="0" t="s">
        <v>384</v>
      </c>
      <c r="C370" s="1" t="n">
        <v>35</v>
      </c>
      <c r="D370" s="1" t="n">
        <v>40</v>
      </c>
      <c r="E370" s="0" t="n">
        <v>0.00303717751928179</v>
      </c>
      <c r="F370" s="1" t="n">
        <f aca="false">C370/D370</f>
        <v>0.875</v>
      </c>
    </row>
    <row r="371" customFormat="false" ht="14.65" hidden="false" customHeight="false" outlineLevel="0" collapsed="false">
      <c r="A371" s="0" t="s">
        <v>16</v>
      </c>
      <c r="B371" s="0" t="s">
        <v>385</v>
      </c>
      <c r="C371" s="1" t="n">
        <v>28</v>
      </c>
      <c r="D371" s="1" t="n">
        <v>32</v>
      </c>
      <c r="E371" s="0" t="n">
        <v>0.0350901441647261</v>
      </c>
      <c r="F371" s="1" t="n">
        <f aca="false">C371/D371</f>
        <v>0.875</v>
      </c>
    </row>
    <row r="372" customFormat="false" ht="14.65" hidden="false" customHeight="false" outlineLevel="0" collapsed="false">
      <c r="A372" s="0" t="s">
        <v>14</v>
      </c>
      <c r="B372" s="0" t="s">
        <v>386</v>
      </c>
      <c r="C372" s="1" t="n">
        <v>105</v>
      </c>
      <c r="D372" s="1" t="n">
        <v>120</v>
      </c>
      <c r="E372" s="6" t="n">
        <v>2.27237118011203E-011</v>
      </c>
      <c r="F372" s="1" t="n">
        <f aca="false">C372/D372</f>
        <v>0.875</v>
      </c>
    </row>
    <row r="373" customFormat="false" ht="14.65" hidden="false" customHeight="false" outlineLevel="0" collapsed="false">
      <c r="A373" s="0" t="s">
        <v>16</v>
      </c>
      <c r="B373" s="0" t="s">
        <v>387</v>
      </c>
      <c r="C373" s="1" t="n">
        <v>144</v>
      </c>
      <c r="D373" s="1" t="n">
        <v>165</v>
      </c>
      <c r="E373" s="6" t="n">
        <v>3.17286993402799E-015</v>
      </c>
      <c r="F373" s="1" t="n">
        <f aca="false">C373/D373</f>
        <v>0.872727272727273</v>
      </c>
    </row>
    <row r="374" customFormat="false" ht="14.65" hidden="false" customHeight="false" outlineLevel="0" collapsed="false">
      <c r="A374" s="0" t="s">
        <v>28</v>
      </c>
      <c r="B374" s="0" t="s">
        <v>388</v>
      </c>
      <c r="C374" s="1" t="n">
        <v>144</v>
      </c>
      <c r="D374" s="1" t="n">
        <v>165</v>
      </c>
      <c r="E374" s="6" t="n">
        <v>1.4477308241112E-013</v>
      </c>
      <c r="F374" s="1" t="n">
        <f aca="false">C374/D374</f>
        <v>0.872727272727273</v>
      </c>
    </row>
    <row r="375" customFormat="false" ht="14.65" hidden="false" customHeight="false" outlineLevel="0" collapsed="false">
      <c r="A375" s="0" t="s">
        <v>11</v>
      </c>
      <c r="B375" s="0" t="s">
        <v>389</v>
      </c>
      <c r="C375" s="1" t="n">
        <v>41</v>
      </c>
      <c r="D375" s="1" t="n">
        <v>47</v>
      </c>
      <c r="E375" s="6" t="n">
        <v>0.000813340687767727</v>
      </c>
      <c r="F375" s="1" t="n">
        <f aca="false">C375/D375</f>
        <v>0.872340425531915</v>
      </c>
    </row>
    <row r="376" customFormat="false" ht="14.65" hidden="false" customHeight="false" outlineLevel="0" collapsed="false">
      <c r="A376" s="0" t="s">
        <v>11</v>
      </c>
      <c r="B376" s="0" t="s">
        <v>390</v>
      </c>
      <c r="C376" s="1" t="n">
        <v>109</v>
      </c>
      <c r="D376" s="1" t="n">
        <v>125</v>
      </c>
      <c r="E376" s="6" t="n">
        <v>2.07212025316039E-011</v>
      </c>
      <c r="F376" s="1" t="n">
        <f aca="false">C376/D376</f>
        <v>0.872</v>
      </c>
    </row>
    <row r="377" customFormat="false" ht="14.65" hidden="false" customHeight="false" outlineLevel="0" collapsed="false">
      <c r="A377" s="0" t="s">
        <v>11</v>
      </c>
      <c r="B377" s="0" t="s">
        <v>391</v>
      </c>
      <c r="C377" s="1" t="n">
        <v>109</v>
      </c>
      <c r="D377" s="1" t="n">
        <v>125</v>
      </c>
      <c r="E377" s="6" t="n">
        <v>2.07212025316039E-011</v>
      </c>
      <c r="F377" s="1" t="n">
        <f aca="false">C377/D377</f>
        <v>0.872</v>
      </c>
    </row>
    <row r="378" customFormat="false" ht="14.65" hidden="false" customHeight="false" outlineLevel="0" collapsed="false">
      <c r="A378" s="0" t="s">
        <v>128</v>
      </c>
      <c r="B378" s="0" t="s">
        <v>392</v>
      </c>
      <c r="C378" s="1" t="n">
        <v>223</v>
      </c>
      <c r="D378" s="1" t="n">
        <v>256</v>
      </c>
      <c r="E378" s="6" t="n">
        <v>8.15666305421768E-026</v>
      </c>
      <c r="F378" s="1" t="n">
        <f aca="false">C378/D378</f>
        <v>0.87109375</v>
      </c>
    </row>
    <row r="379" customFormat="false" ht="14.65" hidden="false" customHeight="false" outlineLevel="0" collapsed="false">
      <c r="A379" s="0" t="s">
        <v>11</v>
      </c>
      <c r="B379" s="0" t="s">
        <v>393</v>
      </c>
      <c r="C379" s="1" t="n">
        <v>647</v>
      </c>
      <c r="D379" s="1" t="n">
        <v>743</v>
      </c>
      <c r="E379" s="6" t="n">
        <v>1.47529944705967E-075</v>
      </c>
      <c r="F379" s="1" t="n">
        <f aca="false">C379/D379</f>
        <v>0.870794078061911</v>
      </c>
    </row>
    <row r="380" customFormat="false" ht="14.65" hidden="false" customHeight="false" outlineLevel="0" collapsed="false">
      <c r="A380" s="0" t="s">
        <v>11</v>
      </c>
      <c r="B380" s="0" t="s">
        <v>394</v>
      </c>
      <c r="C380" s="1" t="n">
        <v>101</v>
      </c>
      <c r="D380" s="1" t="n">
        <v>116</v>
      </c>
      <c r="E380" s="6" t="n">
        <v>2.1243828918216E-010</v>
      </c>
      <c r="F380" s="1" t="n">
        <f aca="false">C380/D380</f>
        <v>0.870689655172414</v>
      </c>
    </row>
    <row r="381" customFormat="false" ht="14.65" hidden="false" customHeight="false" outlineLevel="0" collapsed="false">
      <c r="A381" s="0" t="s">
        <v>11</v>
      </c>
      <c r="B381" s="0" t="s">
        <v>395</v>
      </c>
      <c r="C381" s="1" t="n">
        <v>101</v>
      </c>
      <c r="D381" s="1" t="n">
        <v>116</v>
      </c>
      <c r="E381" s="6" t="n">
        <v>2.1243828918216E-010</v>
      </c>
      <c r="F381" s="1" t="n">
        <f aca="false">C381/D381</f>
        <v>0.870689655172414</v>
      </c>
    </row>
    <row r="382" customFormat="false" ht="14.65" hidden="false" customHeight="false" outlineLevel="0" collapsed="false">
      <c r="A382" s="0" t="s">
        <v>128</v>
      </c>
      <c r="B382" s="0" t="s">
        <v>396</v>
      </c>
      <c r="C382" s="1" t="n">
        <v>113</v>
      </c>
      <c r="D382" s="1" t="n">
        <v>130</v>
      </c>
      <c r="E382" s="6" t="n">
        <v>4.4854120417881E-012</v>
      </c>
      <c r="F382" s="1" t="n">
        <f aca="false">C382/D382</f>
        <v>0.869230769230769</v>
      </c>
    </row>
    <row r="383" customFormat="false" ht="14.65" hidden="false" customHeight="false" outlineLevel="0" collapsed="false">
      <c r="A383" s="0" t="s">
        <v>14</v>
      </c>
      <c r="B383" s="0" t="s">
        <v>397</v>
      </c>
      <c r="C383" s="1" t="n">
        <v>304</v>
      </c>
      <c r="D383" s="1" t="n">
        <v>350</v>
      </c>
      <c r="E383" s="6" t="n">
        <v>1.1719199096717E-033</v>
      </c>
      <c r="F383" s="1" t="n">
        <f aca="false">C383/D383</f>
        <v>0.868571428571429</v>
      </c>
    </row>
    <row r="384" customFormat="false" ht="14.65" hidden="false" customHeight="false" outlineLevel="0" collapsed="false">
      <c r="A384" s="0" t="s">
        <v>9</v>
      </c>
      <c r="B384" s="0" t="s">
        <v>398</v>
      </c>
      <c r="C384" s="1" t="n">
        <v>33</v>
      </c>
      <c r="D384" s="1" t="n">
        <v>38</v>
      </c>
      <c r="E384" s="0" t="n">
        <v>0.00222232463472238</v>
      </c>
      <c r="F384" s="1" t="n">
        <f aca="false">C384/D384</f>
        <v>0.868421052631579</v>
      </c>
    </row>
    <row r="385" customFormat="false" ht="14.65" hidden="false" customHeight="false" outlineLevel="0" collapsed="false">
      <c r="A385" s="0" t="s">
        <v>128</v>
      </c>
      <c r="B385" s="0" t="s">
        <v>399</v>
      </c>
      <c r="C385" s="1" t="n">
        <v>46</v>
      </c>
      <c r="D385" s="1" t="n">
        <v>53</v>
      </c>
      <c r="E385" s="6" t="n">
        <v>0.000145438814428633</v>
      </c>
      <c r="F385" s="1" t="n">
        <f aca="false">C385/D385</f>
        <v>0.867924528301887</v>
      </c>
    </row>
    <row r="386" customFormat="false" ht="14.65" hidden="false" customHeight="false" outlineLevel="0" collapsed="false">
      <c r="A386" s="0" t="s">
        <v>11</v>
      </c>
      <c r="B386" s="0" t="s">
        <v>400</v>
      </c>
      <c r="C386" s="1" t="n">
        <v>138</v>
      </c>
      <c r="D386" s="1" t="n">
        <v>159</v>
      </c>
      <c r="E386" s="6" t="n">
        <v>1.58761892521397E-014</v>
      </c>
      <c r="F386" s="1" t="n">
        <f aca="false">C386/D386</f>
        <v>0.867924528301887</v>
      </c>
    </row>
    <row r="387" customFormat="false" ht="14.65" hidden="false" customHeight="false" outlineLevel="0" collapsed="false">
      <c r="A387" s="0" t="s">
        <v>11</v>
      </c>
      <c r="B387" s="0" t="s">
        <v>401</v>
      </c>
      <c r="C387" s="1" t="n">
        <v>138</v>
      </c>
      <c r="D387" s="1" t="n">
        <v>159</v>
      </c>
      <c r="E387" s="6" t="n">
        <v>1.58761892521397E-014</v>
      </c>
      <c r="F387" s="1" t="n">
        <f aca="false">C387/D387</f>
        <v>0.867924528301887</v>
      </c>
    </row>
    <row r="388" customFormat="false" ht="14.65" hidden="false" customHeight="false" outlineLevel="0" collapsed="false">
      <c r="A388" s="0" t="s">
        <v>16</v>
      </c>
      <c r="B388" s="0" t="s">
        <v>402</v>
      </c>
      <c r="C388" s="1" t="n">
        <v>333</v>
      </c>
      <c r="D388" s="1" t="n">
        <v>384</v>
      </c>
      <c r="E388" s="6" t="n">
        <v>4.49036707437127E-036</v>
      </c>
      <c r="F388" s="1" t="n">
        <f aca="false">C388/D388</f>
        <v>0.8671875</v>
      </c>
    </row>
    <row r="389" customFormat="false" ht="14.65" hidden="false" customHeight="false" outlineLevel="0" collapsed="false">
      <c r="A389" s="0" t="s">
        <v>14</v>
      </c>
      <c r="B389" s="0" t="s">
        <v>403</v>
      </c>
      <c r="C389" s="1" t="n">
        <v>215</v>
      </c>
      <c r="D389" s="1" t="n">
        <v>248</v>
      </c>
      <c r="E389" s="6" t="n">
        <v>3.28942128670954E-023</v>
      </c>
      <c r="F389" s="1" t="n">
        <f aca="false">C389/D389</f>
        <v>0.866935483870968</v>
      </c>
    </row>
    <row r="390" customFormat="false" ht="14.65" hidden="false" customHeight="false" outlineLevel="0" collapsed="false">
      <c r="A390" s="0" t="s">
        <v>55</v>
      </c>
      <c r="B390" s="0" t="s">
        <v>404</v>
      </c>
      <c r="C390" s="1" t="n">
        <v>52</v>
      </c>
      <c r="D390" s="1" t="n">
        <v>60</v>
      </c>
      <c r="E390" s="6" t="n">
        <v>5.6587038834155E-005</v>
      </c>
      <c r="F390" s="1" t="n">
        <f aca="false">C390/D390</f>
        <v>0.866666666666667</v>
      </c>
    </row>
    <row r="391" customFormat="false" ht="14.65" hidden="false" customHeight="false" outlineLevel="0" collapsed="false">
      <c r="A391" s="0" t="s">
        <v>9</v>
      </c>
      <c r="B391" s="0" t="s">
        <v>405</v>
      </c>
      <c r="C391" s="1" t="n">
        <v>117</v>
      </c>
      <c r="D391" s="1" t="n">
        <v>135</v>
      </c>
      <c r="E391" s="6" t="n">
        <v>1.14996900890674E-012</v>
      </c>
      <c r="F391" s="1" t="n">
        <f aca="false">C391/D391</f>
        <v>0.866666666666667</v>
      </c>
    </row>
    <row r="392" customFormat="false" ht="14.65" hidden="false" customHeight="false" outlineLevel="0" collapsed="false">
      <c r="A392" s="0" t="s">
        <v>14</v>
      </c>
      <c r="B392" s="0" t="s">
        <v>406</v>
      </c>
      <c r="C392" s="1" t="n">
        <v>26</v>
      </c>
      <c r="D392" s="1" t="n">
        <v>30</v>
      </c>
      <c r="E392" s="0" t="n">
        <v>0.0347885894378576</v>
      </c>
      <c r="F392" s="1" t="n">
        <f aca="false">C392/D392</f>
        <v>0.866666666666667</v>
      </c>
    </row>
    <row r="393" customFormat="false" ht="14.65" hidden="false" customHeight="false" outlineLevel="0" collapsed="false">
      <c r="A393" s="0" t="s">
        <v>7</v>
      </c>
      <c r="B393" s="0" t="s">
        <v>407</v>
      </c>
      <c r="C393" s="1" t="n">
        <v>26</v>
      </c>
      <c r="D393" s="1" t="n">
        <v>30</v>
      </c>
      <c r="E393" s="0" t="n">
        <v>0.00732909860962627</v>
      </c>
      <c r="F393" s="1" t="n">
        <f aca="false">C393/D393</f>
        <v>0.866666666666667</v>
      </c>
    </row>
    <row r="394" customFormat="false" ht="14.65" hidden="false" customHeight="false" outlineLevel="0" collapsed="false">
      <c r="A394" s="0" t="s">
        <v>9</v>
      </c>
      <c r="B394" s="0" t="s">
        <v>408</v>
      </c>
      <c r="C394" s="1" t="n">
        <v>1201</v>
      </c>
      <c r="D394" s="1" t="n">
        <v>1386</v>
      </c>
      <c r="E394" s="6" t="n">
        <v>1.47879974130086E-146</v>
      </c>
      <c r="F394" s="1" t="n">
        <f aca="false">C394/D394</f>
        <v>0.866522366522367</v>
      </c>
    </row>
    <row r="395" customFormat="false" ht="14.65" hidden="false" customHeight="false" outlineLevel="0" collapsed="false">
      <c r="A395" s="0" t="s">
        <v>128</v>
      </c>
      <c r="B395" s="0" t="s">
        <v>409</v>
      </c>
      <c r="C395" s="1" t="n">
        <v>71</v>
      </c>
      <c r="D395" s="1" t="n">
        <v>82</v>
      </c>
      <c r="E395" s="6" t="n">
        <v>2.74922254850374E-007</v>
      </c>
      <c r="F395" s="1" t="n">
        <f aca="false">C395/D395</f>
        <v>0.865853658536585</v>
      </c>
    </row>
    <row r="396" customFormat="false" ht="14.65" hidden="false" customHeight="false" outlineLevel="0" collapsed="false">
      <c r="A396" s="0" t="s">
        <v>14</v>
      </c>
      <c r="B396" s="0" t="s">
        <v>410</v>
      </c>
      <c r="C396" s="1" t="n">
        <v>295</v>
      </c>
      <c r="D396" s="1" t="n">
        <v>341</v>
      </c>
      <c r="E396" s="6" t="n">
        <v>6.0989257628082E-032</v>
      </c>
      <c r="F396" s="1" t="n">
        <f aca="false">C396/D396</f>
        <v>0.865102639296188</v>
      </c>
    </row>
    <row r="397" customFormat="false" ht="14.65" hidden="false" customHeight="false" outlineLevel="0" collapsed="false">
      <c r="A397" s="0" t="s">
        <v>16</v>
      </c>
      <c r="B397" s="0" t="s">
        <v>411</v>
      </c>
      <c r="C397" s="1" t="n">
        <v>172</v>
      </c>
      <c r="D397" s="1" t="n">
        <v>199</v>
      </c>
      <c r="E397" s="6" t="n">
        <v>2.06707759152913E-017</v>
      </c>
      <c r="F397" s="1" t="n">
        <f aca="false">C397/D397</f>
        <v>0.864321608040201</v>
      </c>
    </row>
    <row r="398" customFormat="false" ht="14.65" hidden="false" customHeight="false" outlineLevel="0" collapsed="false">
      <c r="A398" s="0" t="s">
        <v>11</v>
      </c>
      <c r="B398" s="0" t="s">
        <v>412</v>
      </c>
      <c r="C398" s="1" t="n">
        <v>38</v>
      </c>
      <c r="D398" s="1" t="n">
        <v>44</v>
      </c>
      <c r="E398" s="0" t="n">
        <v>0.00247749361434524</v>
      </c>
      <c r="F398" s="1" t="n">
        <f aca="false">C398/D398</f>
        <v>0.863636363636364</v>
      </c>
    </row>
    <row r="399" customFormat="false" ht="14.65" hidden="false" customHeight="false" outlineLevel="0" collapsed="false">
      <c r="A399" s="0" t="s">
        <v>11</v>
      </c>
      <c r="B399" s="0" t="s">
        <v>413</v>
      </c>
      <c r="C399" s="1" t="n">
        <v>95</v>
      </c>
      <c r="D399" s="1" t="n">
        <v>110</v>
      </c>
      <c r="E399" s="6" t="n">
        <v>2.6119808538283E-009</v>
      </c>
      <c r="F399" s="1" t="n">
        <f aca="false">C399/D399</f>
        <v>0.863636363636364</v>
      </c>
    </row>
    <row r="400" customFormat="false" ht="14.65" hidden="false" customHeight="false" outlineLevel="0" collapsed="false">
      <c r="A400" s="0" t="s">
        <v>14</v>
      </c>
      <c r="B400" s="0" t="s">
        <v>414</v>
      </c>
      <c r="C400" s="1" t="n">
        <v>120</v>
      </c>
      <c r="D400" s="1" t="n">
        <v>139</v>
      </c>
      <c r="E400" s="6" t="n">
        <v>3.31468186232087E-012</v>
      </c>
      <c r="F400" s="1" t="n">
        <f aca="false">C400/D400</f>
        <v>0.863309352517986</v>
      </c>
    </row>
    <row r="401" customFormat="false" ht="14.65" hidden="false" customHeight="false" outlineLevel="0" collapsed="false">
      <c r="A401" s="0" t="s">
        <v>9</v>
      </c>
      <c r="B401" s="0" t="s">
        <v>415</v>
      </c>
      <c r="C401" s="1" t="n">
        <v>44</v>
      </c>
      <c r="D401" s="1" t="n">
        <v>51</v>
      </c>
      <c r="E401" s="6" t="n">
        <v>0.000185246431518182</v>
      </c>
      <c r="F401" s="1" t="n">
        <f aca="false">C401/D401</f>
        <v>0.862745098039216</v>
      </c>
    </row>
    <row r="402" customFormat="false" ht="14.65" hidden="false" customHeight="false" outlineLevel="0" collapsed="false">
      <c r="A402" s="0" t="s">
        <v>9</v>
      </c>
      <c r="B402" s="0" t="s">
        <v>416</v>
      </c>
      <c r="C402" s="1" t="n">
        <v>105</v>
      </c>
      <c r="D402" s="1" t="n">
        <v>122</v>
      </c>
      <c r="E402" s="6" t="n">
        <v>6.28731511298497E-011</v>
      </c>
      <c r="F402" s="1" t="n">
        <f aca="false">C402/D402</f>
        <v>0.860655737704918</v>
      </c>
    </row>
    <row r="403" customFormat="false" ht="14.65" hidden="false" customHeight="false" outlineLevel="0" collapsed="false">
      <c r="A403" s="0" t="s">
        <v>14</v>
      </c>
      <c r="B403" s="0" t="s">
        <v>417</v>
      </c>
      <c r="C403" s="1" t="n">
        <v>74</v>
      </c>
      <c r="D403" s="1" t="n">
        <v>86</v>
      </c>
      <c r="E403" s="6" t="n">
        <v>4.33382010611716E-007</v>
      </c>
      <c r="F403" s="1" t="n">
        <f aca="false">C403/D403</f>
        <v>0.86046511627907</v>
      </c>
    </row>
    <row r="404" customFormat="false" ht="14.65" hidden="false" customHeight="false" outlineLevel="0" collapsed="false">
      <c r="A404" s="0" t="s">
        <v>14</v>
      </c>
      <c r="B404" s="0" t="s">
        <v>418</v>
      </c>
      <c r="C404" s="1" t="n">
        <v>110</v>
      </c>
      <c r="D404" s="1" t="n">
        <v>128</v>
      </c>
      <c r="E404" s="6" t="n">
        <v>7.29154514544916E-011</v>
      </c>
      <c r="F404" s="1" t="n">
        <f aca="false">C404/D404</f>
        <v>0.859375</v>
      </c>
    </row>
    <row r="405" customFormat="false" ht="14.65" hidden="false" customHeight="false" outlineLevel="0" collapsed="false">
      <c r="A405" s="0" t="s">
        <v>55</v>
      </c>
      <c r="B405" s="0" t="s">
        <v>419</v>
      </c>
      <c r="C405" s="1" t="n">
        <v>85</v>
      </c>
      <c r="D405" s="1" t="n">
        <v>99</v>
      </c>
      <c r="E405" s="6" t="n">
        <v>3.40718354641112E-008</v>
      </c>
      <c r="F405" s="1" t="n">
        <f aca="false">C405/D405</f>
        <v>0.858585858585859</v>
      </c>
    </row>
    <row r="406" customFormat="false" ht="14.65" hidden="false" customHeight="false" outlineLevel="0" collapsed="false">
      <c r="A406" s="0" t="s">
        <v>9</v>
      </c>
      <c r="B406" s="0" t="s">
        <v>420</v>
      </c>
      <c r="C406" s="1" t="n">
        <v>24</v>
      </c>
      <c r="D406" s="1" t="n">
        <v>28</v>
      </c>
      <c r="E406" s="0" t="n">
        <v>0.0285743718406112</v>
      </c>
      <c r="F406" s="1" t="n">
        <f aca="false">C406/D406</f>
        <v>0.857142857142857</v>
      </c>
    </row>
    <row r="407" customFormat="false" ht="14.65" hidden="false" customHeight="false" outlineLevel="0" collapsed="false">
      <c r="A407" s="0" t="s">
        <v>9</v>
      </c>
      <c r="B407" s="0" t="s">
        <v>421</v>
      </c>
      <c r="C407" s="1" t="n">
        <v>72</v>
      </c>
      <c r="D407" s="1" t="n">
        <v>84</v>
      </c>
      <c r="E407" s="6" t="n">
        <v>2.8407259999863E-007</v>
      </c>
      <c r="F407" s="1" t="n">
        <f aca="false">C407/D407</f>
        <v>0.857142857142857</v>
      </c>
    </row>
    <row r="408" customFormat="false" ht="14.65" hidden="false" customHeight="false" outlineLevel="0" collapsed="false">
      <c r="A408" s="0" t="s">
        <v>14</v>
      </c>
      <c r="B408" s="0" t="s">
        <v>422</v>
      </c>
      <c r="C408" s="1" t="n">
        <v>72</v>
      </c>
      <c r="D408" s="1" t="n">
        <v>84</v>
      </c>
      <c r="E408" s="6" t="n">
        <v>9.2455192135521E-007</v>
      </c>
      <c r="F408" s="1" t="n">
        <f aca="false">C408/D408</f>
        <v>0.857142857142857</v>
      </c>
    </row>
    <row r="409" customFormat="false" ht="14.65" hidden="false" customHeight="false" outlineLevel="0" collapsed="false">
      <c r="A409" s="0" t="s">
        <v>423</v>
      </c>
      <c r="B409" s="0" t="s">
        <v>424</v>
      </c>
      <c r="C409" s="1" t="n">
        <v>30</v>
      </c>
      <c r="D409" s="1" t="n">
        <v>35</v>
      </c>
      <c r="E409" s="6" t="n">
        <v>0.00075273043182722</v>
      </c>
      <c r="F409" s="1" t="n">
        <f aca="false">C409/D409</f>
        <v>0.857142857142857</v>
      </c>
    </row>
    <row r="410" customFormat="false" ht="14.65" hidden="false" customHeight="false" outlineLevel="0" collapsed="false">
      <c r="A410" s="0" t="s">
        <v>11</v>
      </c>
      <c r="B410" s="0" t="s">
        <v>425</v>
      </c>
      <c r="C410" s="1" t="n">
        <v>54</v>
      </c>
      <c r="D410" s="1" t="n">
        <v>63</v>
      </c>
      <c r="E410" s="6" t="n">
        <v>9.0387423079763E-005</v>
      </c>
      <c r="F410" s="1" t="n">
        <f aca="false">C410/D410</f>
        <v>0.857142857142857</v>
      </c>
    </row>
    <row r="411" customFormat="false" ht="14.65" hidden="false" customHeight="false" outlineLevel="0" collapsed="false">
      <c r="A411" s="0" t="s">
        <v>11</v>
      </c>
      <c r="B411" s="0" t="s">
        <v>426</v>
      </c>
      <c r="C411" s="1" t="n">
        <v>59</v>
      </c>
      <c r="D411" s="1" t="n">
        <v>69</v>
      </c>
      <c r="E411" s="6" t="n">
        <v>3.48470280394642E-005</v>
      </c>
      <c r="F411" s="1" t="n">
        <f aca="false">C411/D411</f>
        <v>0.855072463768116</v>
      </c>
    </row>
    <row r="412" customFormat="false" ht="14.65" hidden="false" customHeight="false" outlineLevel="0" collapsed="false">
      <c r="A412" s="0" t="s">
        <v>16</v>
      </c>
      <c r="B412" s="0" t="s">
        <v>427</v>
      </c>
      <c r="C412" s="1" t="n">
        <v>111</v>
      </c>
      <c r="D412" s="1" t="n">
        <v>130</v>
      </c>
      <c r="E412" s="6" t="n">
        <v>4.71234384846753E-010</v>
      </c>
      <c r="F412" s="1" t="n">
        <f aca="false">C412/D412</f>
        <v>0.853846153846154</v>
      </c>
    </row>
    <row r="413" customFormat="false" ht="14.65" hidden="false" customHeight="false" outlineLevel="0" collapsed="false">
      <c r="A413" s="0" t="s">
        <v>128</v>
      </c>
      <c r="B413" s="0" t="s">
        <v>428</v>
      </c>
      <c r="C413" s="1" t="n">
        <v>99</v>
      </c>
      <c r="D413" s="1" t="n">
        <v>116</v>
      </c>
      <c r="E413" s="6" t="n">
        <v>1.63355473592475E-009</v>
      </c>
      <c r="F413" s="1" t="n">
        <f aca="false">C413/D413</f>
        <v>0.853448275862069</v>
      </c>
    </row>
    <row r="414" customFormat="false" ht="14.65" hidden="false" customHeight="false" outlineLevel="0" collapsed="false">
      <c r="A414" s="0" t="s">
        <v>55</v>
      </c>
      <c r="B414" s="0" t="s">
        <v>429</v>
      </c>
      <c r="C414" s="1" t="n">
        <v>262</v>
      </c>
      <c r="D414" s="1" t="n">
        <v>307</v>
      </c>
      <c r="E414" s="6" t="n">
        <v>1.67703218322109E-026</v>
      </c>
      <c r="F414" s="1" t="n">
        <f aca="false">C414/D414</f>
        <v>0.85342019543974</v>
      </c>
    </row>
    <row r="415" customFormat="false" ht="14.65" hidden="false" customHeight="false" outlineLevel="0" collapsed="false">
      <c r="A415" s="0" t="s">
        <v>9</v>
      </c>
      <c r="B415" s="0" t="s">
        <v>430</v>
      </c>
      <c r="C415" s="1" t="n">
        <v>75</v>
      </c>
      <c r="D415" s="1" t="n">
        <v>88</v>
      </c>
      <c r="E415" s="6" t="n">
        <v>2.27900590621388E-007</v>
      </c>
      <c r="F415" s="1" t="n">
        <f aca="false">C415/D415</f>
        <v>0.852272727272727</v>
      </c>
    </row>
    <row r="416" customFormat="false" ht="14.65" hidden="false" customHeight="false" outlineLevel="0" collapsed="false">
      <c r="A416" s="0" t="s">
        <v>19</v>
      </c>
      <c r="B416" s="0" t="s">
        <v>431</v>
      </c>
      <c r="C416" s="1" t="n">
        <v>2403</v>
      </c>
      <c r="D416" s="1" t="n">
        <v>2820</v>
      </c>
      <c r="E416" s="6" t="n">
        <v>1.47517928160184E-304</v>
      </c>
      <c r="F416" s="1" t="n">
        <f aca="false">C416/D416</f>
        <v>0.852127659574468</v>
      </c>
    </row>
    <row r="417" customFormat="false" ht="14.65" hidden="false" customHeight="false" outlineLevel="0" collapsed="false">
      <c r="A417" s="0" t="s">
        <v>9</v>
      </c>
      <c r="B417" s="0" t="s">
        <v>432</v>
      </c>
      <c r="C417" s="1" t="n">
        <v>92</v>
      </c>
      <c r="D417" s="1" t="n">
        <v>108</v>
      </c>
      <c r="E417" s="6" t="n">
        <v>5.05267783168506E-009</v>
      </c>
      <c r="F417" s="1" t="n">
        <f aca="false">C417/D417</f>
        <v>0.851851851851852</v>
      </c>
    </row>
    <row r="418" customFormat="false" ht="14.65" hidden="false" customHeight="false" outlineLevel="0" collapsed="false">
      <c r="A418" s="0" t="s">
        <v>14</v>
      </c>
      <c r="B418" s="0" t="s">
        <v>433</v>
      </c>
      <c r="C418" s="1" t="n">
        <v>155</v>
      </c>
      <c r="D418" s="1" t="n">
        <v>182</v>
      </c>
      <c r="E418" s="6" t="n">
        <v>5.56630591996306E-015</v>
      </c>
      <c r="F418" s="1" t="n">
        <f aca="false">C418/D418</f>
        <v>0.851648351648352</v>
      </c>
    </row>
    <row r="419" customFormat="false" ht="14.65" hidden="false" customHeight="false" outlineLevel="0" collapsed="false">
      <c r="A419" s="0" t="s">
        <v>14</v>
      </c>
      <c r="B419" s="0" t="s">
        <v>434</v>
      </c>
      <c r="C419" s="1" t="n">
        <v>155</v>
      </c>
      <c r="D419" s="1" t="n">
        <v>182</v>
      </c>
      <c r="E419" s="6" t="n">
        <v>5.56630591996306E-015</v>
      </c>
      <c r="F419" s="1" t="n">
        <f aca="false">C419/D419</f>
        <v>0.851648351648352</v>
      </c>
    </row>
    <row r="420" customFormat="false" ht="14.65" hidden="false" customHeight="false" outlineLevel="0" collapsed="false">
      <c r="A420" s="0" t="s">
        <v>9</v>
      </c>
      <c r="B420" s="0" t="s">
        <v>435</v>
      </c>
      <c r="C420" s="1" t="n">
        <v>40</v>
      </c>
      <c r="D420" s="1" t="n">
        <v>47</v>
      </c>
      <c r="E420" s="6" t="n">
        <v>0.000925859725273259</v>
      </c>
      <c r="F420" s="1" t="n">
        <f aca="false">C420/D420</f>
        <v>0.851063829787234</v>
      </c>
    </row>
    <row r="421" customFormat="false" ht="14.65" hidden="false" customHeight="false" outlineLevel="0" collapsed="false">
      <c r="A421" s="0" t="s">
        <v>14</v>
      </c>
      <c r="B421" s="0" t="s">
        <v>436</v>
      </c>
      <c r="C421" s="1" t="n">
        <v>74</v>
      </c>
      <c r="D421" s="1" t="n">
        <v>87</v>
      </c>
      <c r="E421" s="6" t="n">
        <v>1.07375864699666E-006</v>
      </c>
      <c r="F421" s="1" t="n">
        <f aca="false">C421/D421</f>
        <v>0.850574712643678</v>
      </c>
    </row>
    <row r="422" customFormat="false" ht="14.65" hidden="false" customHeight="false" outlineLevel="0" collapsed="false">
      <c r="A422" s="0" t="s">
        <v>14</v>
      </c>
      <c r="B422" s="0" t="s">
        <v>437</v>
      </c>
      <c r="C422" s="1" t="n">
        <v>318</v>
      </c>
      <c r="D422" s="1" t="n">
        <v>374</v>
      </c>
      <c r="E422" s="6" t="n">
        <v>1.46447573513282E-031</v>
      </c>
      <c r="F422" s="1" t="n">
        <f aca="false">C422/D422</f>
        <v>0.850267379679144</v>
      </c>
    </row>
    <row r="423" customFormat="false" ht="14.65" hidden="false" customHeight="false" outlineLevel="0" collapsed="false">
      <c r="A423" s="0" t="s">
        <v>14</v>
      </c>
      <c r="B423" s="0" t="s">
        <v>438</v>
      </c>
      <c r="C423" s="1" t="n">
        <v>318</v>
      </c>
      <c r="D423" s="1" t="n">
        <v>374</v>
      </c>
      <c r="E423" s="6" t="n">
        <v>1.46447573513282E-031</v>
      </c>
      <c r="F423" s="1" t="n">
        <f aca="false">C423/D423</f>
        <v>0.850267379679144</v>
      </c>
    </row>
    <row r="424" customFormat="false" ht="14.65" hidden="false" customHeight="false" outlineLevel="0" collapsed="false">
      <c r="A424" s="0" t="s">
        <v>11</v>
      </c>
      <c r="B424" s="0" t="s">
        <v>439</v>
      </c>
      <c r="C424" s="1" t="n">
        <v>68</v>
      </c>
      <c r="D424" s="1" t="n">
        <v>80</v>
      </c>
      <c r="E424" s="6" t="n">
        <v>6.65037009328628E-006</v>
      </c>
      <c r="F424" s="1" t="n">
        <f aca="false">C424/D424</f>
        <v>0.85</v>
      </c>
    </row>
    <row r="425" customFormat="false" ht="14.65" hidden="false" customHeight="false" outlineLevel="0" collapsed="false">
      <c r="A425" s="0" t="s">
        <v>55</v>
      </c>
      <c r="B425" s="0" t="s">
        <v>440</v>
      </c>
      <c r="C425" s="1" t="n">
        <v>265</v>
      </c>
      <c r="D425" s="1" t="n">
        <v>312</v>
      </c>
      <c r="E425" s="6" t="n">
        <v>3.64768310366397E-026</v>
      </c>
      <c r="F425" s="1" t="n">
        <f aca="false">C425/D425</f>
        <v>0.849358974358974</v>
      </c>
    </row>
    <row r="426" customFormat="false" ht="14.65" hidden="false" customHeight="false" outlineLevel="0" collapsed="false">
      <c r="A426" s="0" t="s">
        <v>14</v>
      </c>
      <c r="B426" s="0" t="s">
        <v>441</v>
      </c>
      <c r="C426" s="1" t="n">
        <v>152</v>
      </c>
      <c r="D426" s="1" t="n">
        <v>179</v>
      </c>
      <c r="E426" s="6" t="n">
        <v>2.1538326677728E-014</v>
      </c>
      <c r="F426" s="1" t="n">
        <f aca="false">C426/D426</f>
        <v>0.849162011173184</v>
      </c>
    </row>
    <row r="427" customFormat="false" ht="14.65" hidden="false" customHeight="false" outlineLevel="0" collapsed="false">
      <c r="A427" s="0" t="s">
        <v>19</v>
      </c>
      <c r="B427" s="0" t="s">
        <v>442</v>
      </c>
      <c r="C427" s="1" t="n">
        <v>45</v>
      </c>
      <c r="D427" s="1" t="n">
        <v>53</v>
      </c>
      <c r="E427" s="0" t="n">
        <v>0.0124447260814894</v>
      </c>
      <c r="F427" s="1" t="n">
        <f aca="false">C427/D427</f>
        <v>0.849056603773585</v>
      </c>
    </row>
    <row r="428" customFormat="false" ht="14.65" hidden="false" customHeight="false" outlineLevel="0" collapsed="false">
      <c r="A428" s="0" t="s">
        <v>16</v>
      </c>
      <c r="B428" s="0" t="s">
        <v>443</v>
      </c>
      <c r="C428" s="1" t="n">
        <v>45</v>
      </c>
      <c r="D428" s="1" t="n">
        <v>53</v>
      </c>
      <c r="E428" s="0" t="n">
        <v>0.00234347201606622</v>
      </c>
      <c r="F428" s="1" t="n">
        <f aca="false">C428/D428</f>
        <v>0.849056603773585</v>
      </c>
    </row>
    <row r="429" customFormat="false" ht="14.65" hidden="false" customHeight="false" outlineLevel="0" collapsed="false">
      <c r="A429" s="0" t="s">
        <v>19</v>
      </c>
      <c r="B429" s="0" t="s">
        <v>444</v>
      </c>
      <c r="C429" s="1" t="n">
        <v>73</v>
      </c>
      <c r="D429" s="1" t="n">
        <v>86</v>
      </c>
      <c r="E429" s="6" t="n">
        <v>4.02686365278404E-005</v>
      </c>
      <c r="F429" s="1" t="n">
        <f aca="false">C429/D429</f>
        <v>0.848837209302326</v>
      </c>
    </row>
    <row r="430" customFormat="false" ht="14.65" hidden="false" customHeight="false" outlineLevel="0" collapsed="false">
      <c r="A430" s="0" t="s">
        <v>19</v>
      </c>
      <c r="B430" s="0" t="s">
        <v>445</v>
      </c>
      <c r="C430" s="1" t="n">
        <v>73</v>
      </c>
      <c r="D430" s="1" t="n">
        <v>86</v>
      </c>
      <c r="E430" s="6" t="n">
        <v>4.02686365278404E-005</v>
      </c>
      <c r="F430" s="1" t="n">
        <f aca="false">C430/D430</f>
        <v>0.848837209302326</v>
      </c>
    </row>
    <row r="431" customFormat="false" ht="14.65" hidden="false" customHeight="false" outlineLevel="0" collapsed="false">
      <c r="A431" s="0" t="s">
        <v>14</v>
      </c>
      <c r="B431" s="0" t="s">
        <v>446</v>
      </c>
      <c r="C431" s="1" t="n">
        <v>195</v>
      </c>
      <c r="D431" s="1" t="n">
        <v>230</v>
      </c>
      <c r="E431" s="6" t="n">
        <v>1.42245129410726E-018</v>
      </c>
      <c r="F431" s="1" t="n">
        <f aca="false">C431/D431</f>
        <v>0.847826086956522</v>
      </c>
    </row>
    <row r="432" customFormat="false" ht="14.65" hidden="false" customHeight="false" outlineLevel="0" collapsed="false">
      <c r="A432" s="0" t="s">
        <v>11</v>
      </c>
      <c r="B432" s="0" t="s">
        <v>447</v>
      </c>
      <c r="C432" s="1" t="n">
        <v>33</v>
      </c>
      <c r="D432" s="1" t="n">
        <v>39</v>
      </c>
      <c r="E432" s="0" t="n">
        <v>0.0143719452423561</v>
      </c>
      <c r="F432" s="1" t="n">
        <f aca="false">C432/D432</f>
        <v>0.846153846153846</v>
      </c>
    </row>
    <row r="433" customFormat="false" ht="14.65" hidden="false" customHeight="false" outlineLevel="0" collapsed="false">
      <c r="A433" s="0" t="s">
        <v>11</v>
      </c>
      <c r="B433" s="0" t="s">
        <v>448</v>
      </c>
      <c r="C433" s="1" t="n">
        <v>44</v>
      </c>
      <c r="D433" s="1" t="n">
        <v>52</v>
      </c>
      <c r="E433" s="0" t="n">
        <v>0.00153940945162667</v>
      </c>
      <c r="F433" s="1" t="n">
        <f aca="false">C433/D433</f>
        <v>0.846153846153846</v>
      </c>
    </row>
    <row r="434" customFormat="false" ht="14.65" hidden="false" customHeight="false" outlineLevel="0" collapsed="false">
      <c r="A434" s="0" t="s">
        <v>14</v>
      </c>
      <c r="B434" s="0" t="s">
        <v>449</v>
      </c>
      <c r="C434" s="1" t="n">
        <v>1426</v>
      </c>
      <c r="D434" s="1" t="n">
        <v>1686</v>
      </c>
      <c r="E434" s="6" t="n">
        <v>4.54954360257983E-155</v>
      </c>
      <c r="F434" s="1" t="n">
        <f aca="false">C434/D434</f>
        <v>0.845788849347568</v>
      </c>
    </row>
    <row r="435" customFormat="false" ht="14.65" hidden="false" customHeight="false" outlineLevel="0" collapsed="false">
      <c r="A435" s="0" t="s">
        <v>14</v>
      </c>
      <c r="B435" s="0" t="s">
        <v>450</v>
      </c>
      <c r="C435" s="1" t="n">
        <v>93</v>
      </c>
      <c r="D435" s="1" t="n">
        <v>110</v>
      </c>
      <c r="E435" s="6" t="n">
        <v>2.79461319641072E-008</v>
      </c>
      <c r="F435" s="1" t="n">
        <f aca="false">C435/D435</f>
        <v>0.845454545454546</v>
      </c>
    </row>
    <row r="436" customFormat="false" ht="14.65" hidden="false" customHeight="false" outlineLevel="0" collapsed="false">
      <c r="A436" s="0" t="s">
        <v>11</v>
      </c>
      <c r="B436" s="0" t="s">
        <v>451</v>
      </c>
      <c r="C436" s="1" t="n">
        <v>888</v>
      </c>
      <c r="D436" s="1" t="n">
        <v>1051</v>
      </c>
      <c r="E436" s="6" t="n">
        <v>2.09437791767283E-090</v>
      </c>
      <c r="F436" s="1" t="n">
        <f aca="false">C436/D436</f>
        <v>0.844909609895338</v>
      </c>
    </row>
    <row r="437" customFormat="false" ht="14.65" hidden="false" customHeight="false" outlineLevel="0" collapsed="false">
      <c r="A437" s="0" t="s">
        <v>9</v>
      </c>
      <c r="B437" s="0" t="s">
        <v>452</v>
      </c>
      <c r="C437" s="1" t="n">
        <v>38</v>
      </c>
      <c r="D437" s="1" t="n">
        <v>45</v>
      </c>
      <c r="E437" s="0" t="n">
        <v>0.00194208154404929</v>
      </c>
      <c r="F437" s="1" t="n">
        <f aca="false">C437/D437</f>
        <v>0.844444444444444</v>
      </c>
    </row>
    <row r="438" customFormat="false" ht="14.65" hidden="false" customHeight="false" outlineLevel="0" collapsed="false">
      <c r="A438" s="0" t="s">
        <v>19</v>
      </c>
      <c r="B438" s="0" t="s">
        <v>453</v>
      </c>
      <c r="C438" s="1" t="n">
        <v>65</v>
      </c>
      <c r="D438" s="1" t="n">
        <v>77</v>
      </c>
      <c r="E438" s="6" t="n">
        <v>0.000316797160218041</v>
      </c>
      <c r="F438" s="1" t="n">
        <f aca="false">C438/D438</f>
        <v>0.844155844155844</v>
      </c>
    </row>
    <row r="439" customFormat="false" ht="14.65" hidden="false" customHeight="false" outlineLevel="0" collapsed="false">
      <c r="A439" s="0" t="s">
        <v>16</v>
      </c>
      <c r="B439" s="0" t="s">
        <v>454</v>
      </c>
      <c r="C439" s="1" t="n">
        <v>43</v>
      </c>
      <c r="D439" s="1" t="n">
        <v>51</v>
      </c>
      <c r="E439" s="0" t="n">
        <v>0.00420022520017816</v>
      </c>
      <c r="F439" s="1" t="n">
        <f aca="false">C439/D439</f>
        <v>0.843137254901961</v>
      </c>
    </row>
    <row r="440" customFormat="false" ht="14.65" hidden="false" customHeight="false" outlineLevel="0" collapsed="false">
      <c r="A440" s="0" t="s">
        <v>11</v>
      </c>
      <c r="B440" s="0" t="s">
        <v>455</v>
      </c>
      <c r="C440" s="1" t="n">
        <v>32</v>
      </c>
      <c r="D440" s="1" t="n">
        <v>38</v>
      </c>
      <c r="E440" s="0" t="n">
        <v>0.0198627897309889</v>
      </c>
      <c r="F440" s="1" t="n">
        <f aca="false">C440/D440</f>
        <v>0.842105263157895</v>
      </c>
    </row>
    <row r="441" customFormat="false" ht="14.65" hidden="false" customHeight="false" outlineLevel="0" collapsed="false">
      <c r="A441" s="0" t="s">
        <v>14</v>
      </c>
      <c r="B441" s="0" t="s">
        <v>456</v>
      </c>
      <c r="C441" s="1" t="n">
        <v>53</v>
      </c>
      <c r="D441" s="1" t="n">
        <v>63</v>
      </c>
      <c r="E441" s="6" t="n">
        <v>0.00024083738998526</v>
      </c>
      <c r="F441" s="1" t="n">
        <f aca="false">C441/D441</f>
        <v>0.841269841269841</v>
      </c>
    </row>
    <row r="442" customFormat="false" ht="14.65" hidden="false" customHeight="false" outlineLevel="0" collapsed="false">
      <c r="A442" s="0" t="s">
        <v>9</v>
      </c>
      <c r="B442" s="0" t="s">
        <v>457</v>
      </c>
      <c r="C442" s="1" t="n">
        <v>37</v>
      </c>
      <c r="D442" s="1" t="n">
        <v>44</v>
      </c>
      <c r="E442" s="0" t="n">
        <v>0.00273779112714445</v>
      </c>
      <c r="F442" s="1" t="n">
        <f aca="false">C442/D442</f>
        <v>0.840909090909091</v>
      </c>
    </row>
    <row r="443" customFormat="false" ht="14.65" hidden="false" customHeight="false" outlineLevel="0" collapsed="false">
      <c r="A443" s="0" t="s">
        <v>11</v>
      </c>
      <c r="B443" s="0" t="s">
        <v>458</v>
      </c>
      <c r="C443" s="1" t="n">
        <v>142</v>
      </c>
      <c r="D443" s="1" t="n">
        <v>169</v>
      </c>
      <c r="E443" s="6" t="n">
        <v>2.2500890040078E-012</v>
      </c>
      <c r="F443" s="1" t="n">
        <f aca="false">C443/D443</f>
        <v>0.840236686390533</v>
      </c>
    </row>
    <row r="444" customFormat="false" ht="14.65" hidden="false" customHeight="false" outlineLevel="0" collapsed="false">
      <c r="A444" s="0" t="s">
        <v>11</v>
      </c>
      <c r="B444" s="0" t="s">
        <v>459</v>
      </c>
      <c r="C444" s="1" t="n">
        <v>63</v>
      </c>
      <c r="D444" s="1" t="n">
        <v>75</v>
      </c>
      <c r="E444" s="6" t="n">
        <v>4.5042694329811E-005</v>
      </c>
      <c r="F444" s="1" t="n">
        <f aca="false">C444/D444</f>
        <v>0.84</v>
      </c>
    </row>
    <row r="445" customFormat="false" ht="14.65" hidden="false" customHeight="false" outlineLevel="0" collapsed="false">
      <c r="A445" s="0" t="s">
        <v>19</v>
      </c>
      <c r="B445" s="0" t="s">
        <v>460</v>
      </c>
      <c r="C445" s="1" t="n">
        <v>42</v>
      </c>
      <c r="D445" s="1" t="n">
        <v>50</v>
      </c>
      <c r="E445" s="0" t="n">
        <v>0.0308103639585979</v>
      </c>
      <c r="F445" s="1" t="n">
        <f aca="false">C445/D445</f>
        <v>0.84</v>
      </c>
    </row>
    <row r="446" customFormat="false" ht="14.65" hidden="false" customHeight="false" outlineLevel="0" collapsed="false">
      <c r="A446" s="0" t="s">
        <v>9</v>
      </c>
      <c r="B446" s="0" t="s">
        <v>461</v>
      </c>
      <c r="C446" s="1" t="n">
        <v>42</v>
      </c>
      <c r="D446" s="1" t="n">
        <v>50</v>
      </c>
      <c r="E446" s="0" t="n">
        <v>0.00100940075575362</v>
      </c>
      <c r="F446" s="1" t="n">
        <f aca="false">C446/D446</f>
        <v>0.84</v>
      </c>
    </row>
    <row r="447" customFormat="false" ht="14.65" hidden="false" customHeight="false" outlineLevel="0" collapsed="false">
      <c r="A447" s="0" t="s">
        <v>11</v>
      </c>
      <c r="B447" s="0" t="s">
        <v>462</v>
      </c>
      <c r="C447" s="1" t="n">
        <v>1094</v>
      </c>
      <c r="D447" s="1" t="n">
        <v>1303</v>
      </c>
      <c r="E447" s="6" t="n">
        <v>8.87158571187463E-110</v>
      </c>
      <c r="F447" s="1" t="n">
        <f aca="false">C447/D447</f>
        <v>0.83960092095165</v>
      </c>
    </row>
    <row r="448" customFormat="false" ht="14.65" hidden="false" customHeight="false" outlineLevel="0" collapsed="false">
      <c r="A448" s="0" t="s">
        <v>9</v>
      </c>
      <c r="B448" s="0" t="s">
        <v>463</v>
      </c>
      <c r="C448" s="1" t="n">
        <v>26</v>
      </c>
      <c r="D448" s="1" t="n">
        <v>31</v>
      </c>
      <c r="E448" s="0" t="n">
        <v>0.0301449728449307</v>
      </c>
      <c r="F448" s="1" t="n">
        <f aca="false">C448/D448</f>
        <v>0.838709677419355</v>
      </c>
    </row>
    <row r="449" customFormat="false" ht="14.65" hidden="false" customHeight="false" outlineLevel="0" collapsed="false">
      <c r="A449" s="0" t="s">
        <v>14</v>
      </c>
      <c r="B449" s="0" t="s">
        <v>464</v>
      </c>
      <c r="C449" s="1" t="n">
        <v>109</v>
      </c>
      <c r="D449" s="1" t="n">
        <v>130</v>
      </c>
      <c r="E449" s="6" t="n">
        <v>2.22018137208124E-009</v>
      </c>
      <c r="F449" s="1" t="n">
        <f aca="false">C449/D449</f>
        <v>0.838461538461539</v>
      </c>
    </row>
    <row r="450" customFormat="false" ht="14.65" hidden="false" customHeight="false" outlineLevel="0" collapsed="false">
      <c r="A450" s="0" t="s">
        <v>55</v>
      </c>
      <c r="B450" s="0" t="s">
        <v>465</v>
      </c>
      <c r="C450" s="1" t="n">
        <v>93</v>
      </c>
      <c r="D450" s="1" t="n">
        <v>111</v>
      </c>
      <c r="E450" s="6" t="n">
        <v>6.52883394014481E-008</v>
      </c>
      <c r="F450" s="1" t="n">
        <f aca="false">C450/D450</f>
        <v>0.837837837837838</v>
      </c>
    </row>
    <row r="451" customFormat="false" ht="14.65" hidden="false" customHeight="false" outlineLevel="0" collapsed="false">
      <c r="A451" s="0" t="s">
        <v>19</v>
      </c>
      <c r="B451" s="0" t="s">
        <v>466</v>
      </c>
      <c r="C451" s="1" t="n">
        <v>1837</v>
      </c>
      <c r="D451" s="1" t="n">
        <v>2194</v>
      </c>
      <c r="E451" s="6" t="n">
        <v>4.12278207347727E-197</v>
      </c>
      <c r="F451" s="1" t="n">
        <f aca="false">C451/D451</f>
        <v>0.837283500455789</v>
      </c>
    </row>
    <row r="452" customFormat="false" ht="14.65" hidden="false" customHeight="false" outlineLevel="0" collapsed="false">
      <c r="A452" s="0" t="s">
        <v>14</v>
      </c>
      <c r="B452" s="0" t="s">
        <v>467</v>
      </c>
      <c r="C452" s="1" t="n">
        <v>108</v>
      </c>
      <c r="D452" s="1" t="n">
        <v>129</v>
      </c>
      <c r="E452" s="6" t="n">
        <v>3.25240445686603E-009</v>
      </c>
      <c r="F452" s="1" t="n">
        <f aca="false">C452/D452</f>
        <v>0.837209302325581</v>
      </c>
    </row>
    <row r="453" customFormat="false" ht="14.65" hidden="false" customHeight="false" outlineLevel="0" collapsed="false">
      <c r="A453" s="0" t="s">
        <v>11</v>
      </c>
      <c r="B453" s="0" t="s">
        <v>468</v>
      </c>
      <c r="C453" s="1" t="n">
        <v>36</v>
      </c>
      <c r="D453" s="1" t="n">
        <v>43</v>
      </c>
      <c r="E453" s="0" t="n">
        <v>0.0114965138971628</v>
      </c>
      <c r="F453" s="1" t="n">
        <f aca="false">C453/D453</f>
        <v>0.837209302325581</v>
      </c>
    </row>
    <row r="454" customFormat="false" ht="14.65" hidden="false" customHeight="false" outlineLevel="0" collapsed="false">
      <c r="A454" s="0" t="s">
        <v>11</v>
      </c>
      <c r="B454" s="0" t="s">
        <v>469</v>
      </c>
      <c r="C454" s="1" t="n">
        <v>41</v>
      </c>
      <c r="D454" s="1" t="n">
        <v>49</v>
      </c>
      <c r="E454" s="0" t="n">
        <v>0.00426844118994263</v>
      </c>
      <c r="F454" s="1" t="n">
        <f aca="false">C454/D454</f>
        <v>0.836734693877551</v>
      </c>
    </row>
    <row r="455" customFormat="false" ht="14.65" hidden="false" customHeight="false" outlineLevel="0" collapsed="false">
      <c r="A455" s="0" t="s">
        <v>11</v>
      </c>
      <c r="B455" s="0" t="s">
        <v>470</v>
      </c>
      <c r="C455" s="1" t="n">
        <v>225</v>
      </c>
      <c r="D455" s="1" t="n">
        <v>269</v>
      </c>
      <c r="E455" s="6" t="n">
        <v>9.89143724369005E-020</v>
      </c>
      <c r="F455" s="1" t="n">
        <f aca="false">C455/D455</f>
        <v>0.836431226765799</v>
      </c>
    </row>
    <row r="456" customFormat="false" ht="14.65" hidden="false" customHeight="false" outlineLevel="0" collapsed="false">
      <c r="A456" s="0" t="s">
        <v>11</v>
      </c>
      <c r="B456" s="0" t="s">
        <v>471</v>
      </c>
      <c r="C456" s="1" t="n">
        <v>51</v>
      </c>
      <c r="D456" s="1" t="n">
        <v>61</v>
      </c>
      <c r="E456" s="6" t="n">
        <v>0.00067445506544428</v>
      </c>
      <c r="F456" s="1" t="n">
        <f aca="false">C456/D456</f>
        <v>0.836065573770492</v>
      </c>
    </row>
    <row r="457" customFormat="false" ht="14.65" hidden="false" customHeight="false" outlineLevel="0" collapsed="false">
      <c r="A457" s="0" t="s">
        <v>11</v>
      </c>
      <c r="B457" s="0" t="s">
        <v>472</v>
      </c>
      <c r="C457" s="1" t="n">
        <v>56</v>
      </c>
      <c r="D457" s="1" t="n">
        <v>67</v>
      </c>
      <c r="E457" s="6" t="n">
        <v>0.000253940767177885</v>
      </c>
      <c r="F457" s="1" t="n">
        <f aca="false">C457/D457</f>
        <v>0.835820895522388</v>
      </c>
    </row>
    <row r="458" customFormat="false" ht="14.65" hidden="false" customHeight="false" outlineLevel="0" collapsed="false">
      <c r="A458" s="0" t="s">
        <v>11</v>
      </c>
      <c r="B458" s="0" t="s">
        <v>473</v>
      </c>
      <c r="C458" s="1" t="n">
        <v>152</v>
      </c>
      <c r="D458" s="1" t="n">
        <v>182</v>
      </c>
      <c r="E458" s="6" t="n">
        <v>7.49511563924443E-013</v>
      </c>
      <c r="F458" s="1" t="n">
        <f aca="false">C458/D458</f>
        <v>0.835164835164835</v>
      </c>
    </row>
    <row r="459" customFormat="false" ht="14.65" hidden="false" customHeight="false" outlineLevel="0" collapsed="false">
      <c r="A459" s="0" t="s">
        <v>9</v>
      </c>
      <c r="B459" s="0" t="s">
        <v>474</v>
      </c>
      <c r="C459" s="1" t="n">
        <v>162</v>
      </c>
      <c r="D459" s="1" t="n">
        <v>194</v>
      </c>
      <c r="E459" s="6" t="n">
        <v>1.58761892521397E-014</v>
      </c>
      <c r="F459" s="1" t="n">
        <f aca="false">C459/D459</f>
        <v>0.835051546391753</v>
      </c>
    </row>
    <row r="460" customFormat="false" ht="14.65" hidden="false" customHeight="false" outlineLevel="0" collapsed="false">
      <c r="A460" s="0" t="s">
        <v>14</v>
      </c>
      <c r="B460" s="0" t="s">
        <v>475</v>
      </c>
      <c r="C460" s="1" t="n">
        <v>136</v>
      </c>
      <c r="D460" s="1" t="n">
        <v>163</v>
      </c>
      <c r="E460" s="6" t="n">
        <v>1.46562761926816E-011</v>
      </c>
      <c r="F460" s="1" t="n">
        <f aca="false">C460/D460</f>
        <v>0.834355828220859</v>
      </c>
    </row>
    <row r="461" customFormat="false" ht="14.65" hidden="false" customHeight="false" outlineLevel="0" collapsed="false">
      <c r="A461" s="0" t="s">
        <v>9</v>
      </c>
      <c r="B461" s="0" t="s">
        <v>476</v>
      </c>
      <c r="C461" s="1" t="n">
        <v>30</v>
      </c>
      <c r="D461" s="1" t="n">
        <v>36</v>
      </c>
      <c r="E461" s="0" t="n">
        <v>0.0155091056837369</v>
      </c>
      <c r="F461" s="1" t="n">
        <f aca="false">C461/D461</f>
        <v>0.833333333333333</v>
      </c>
    </row>
    <row r="462" customFormat="false" ht="14.65" hidden="false" customHeight="false" outlineLevel="0" collapsed="false">
      <c r="A462" s="0" t="s">
        <v>9</v>
      </c>
      <c r="B462" s="0" t="s">
        <v>477</v>
      </c>
      <c r="C462" s="1" t="n">
        <v>145</v>
      </c>
      <c r="D462" s="1" t="n">
        <v>174</v>
      </c>
      <c r="E462" s="6" t="n">
        <v>7.62834240219945E-013</v>
      </c>
      <c r="F462" s="1" t="n">
        <f aca="false">C462/D462</f>
        <v>0.833333333333333</v>
      </c>
    </row>
    <row r="463" customFormat="false" ht="14.65" hidden="false" customHeight="false" outlineLevel="0" collapsed="false">
      <c r="A463" s="0" t="s">
        <v>9</v>
      </c>
      <c r="B463" s="0" t="s">
        <v>478</v>
      </c>
      <c r="C463" s="1" t="n">
        <v>25</v>
      </c>
      <c r="D463" s="1" t="n">
        <v>30</v>
      </c>
      <c r="E463" s="0" t="n">
        <v>0.0432995466078008</v>
      </c>
      <c r="F463" s="1" t="n">
        <f aca="false">C463/D463</f>
        <v>0.833333333333333</v>
      </c>
    </row>
    <row r="464" customFormat="false" ht="14.65" hidden="false" customHeight="false" outlineLevel="0" collapsed="false">
      <c r="A464" s="0" t="s">
        <v>19</v>
      </c>
      <c r="B464" s="0" t="s">
        <v>479</v>
      </c>
      <c r="C464" s="1" t="n">
        <v>65</v>
      </c>
      <c r="D464" s="1" t="n">
        <v>78</v>
      </c>
      <c r="E464" s="6" t="n">
        <v>0.000699929751641792</v>
      </c>
      <c r="F464" s="1" t="n">
        <f aca="false">C464/D464</f>
        <v>0.833333333333333</v>
      </c>
    </row>
    <row r="465" customFormat="false" ht="14.65" hidden="false" customHeight="false" outlineLevel="0" collapsed="false">
      <c r="A465" s="0" t="s">
        <v>16</v>
      </c>
      <c r="B465" s="0" t="s">
        <v>480</v>
      </c>
      <c r="C465" s="1" t="n">
        <v>140</v>
      </c>
      <c r="D465" s="1" t="n">
        <v>168</v>
      </c>
      <c r="E465" s="6" t="n">
        <v>2.64743782452115E-011</v>
      </c>
      <c r="F465" s="1" t="n">
        <f aca="false">C465/D465</f>
        <v>0.833333333333333</v>
      </c>
    </row>
    <row r="466" customFormat="false" ht="14.65" hidden="false" customHeight="false" outlineLevel="0" collapsed="false">
      <c r="A466" s="0" t="s">
        <v>19</v>
      </c>
      <c r="B466" s="0" t="s">
        <v>481</v>
      </c>
      <c r="C466" s="1" t="n">
        <v>45</v>
      </c>
      <c r="D466" s="1" t="n">
        <v>54</v>
      </c>
      <c r="E466" s="0" t="n">
        <v>0.0252489148700102</v>
      </c>
      <c r="F466" s="1" t="n">
        <f aca="false">C466/D466</f>
        <v>0.833333333333333</v>
      </c>
    </row>
    <row r="467" customFormat="false" ht="14.65" hidden="false" customHeight="false" outlineLevel="0" collapsed="false">
      <c r="A467" s="0" t="s">
        <v>19</v>
      </c>
      <c r="B467" s="0" t="s">
        <v>482</v>
      </c>
      <c r="C467" s="1" t="n">
        <v>60</v>
      </c>
      <c r="D467" s="1" t="n">
        <v>72</v>
      </c>
      <c r="E467" s="0" t="n">
        <v>0.00172318285971618</v>
      </c>
      <c r="F467" s="1" t="n">
        <f aca="false">C467/D467</f>
        <v>0.833333333333333</v>
      </c>
    </row>
    <row r="468" customFormat="false" ht="14.65" hidden="false" customHeight="false" outlineLevel="0" collapsed="false">
      <c r="A468" s="0" t="s">
        <v>11</v>
      </c>
      <c r="B468" s="0" t="s">
        <v>483</v>
      </c>
      <c r="C468" s="1" t="n">
        <v>35</v>
      </c>
      <c r="D468" s="1" t="n">
        <v>42</v>
      </c>
      <c r="E468" s="0" t="n">
        <v>0.015308213137605</v>
      </c>
      <c r="F468" s="1" t="n">
        <f aca="false">C468/D468</f>
        <v>0.833333333333333</v>
      </c>
    </row>
    <row r="469" customFormat="false" ht="14.65" hidden="false" customHeight="false" outlineLevel="0" collapsed="false">
      <c r="A469" s="0" t="s">
        <v>9</v>
      </c>
      <c r="B469" s="0" t="s">
        <v>484</v>
      </c>
      <c r="C469" s="1" t="n">
        <v>2870</v>
      </c>
      <c r="D469" s="1" t="n">
        <v>3449</v>
      </c>
      <c r="E469" s="0" t="n">
        <v>0</v>
      </c>
      <c r="F469" s="1" t="n">
        <f aca="false">C469/D469</f>
        <v>0.832125253696724</v>
      </c>
    </row>
    <row r="470" customFormat="false" ht="14.65" hidden="false" customHeight="false" outlineLevel="0" collapsed="false">
      <c r="A470" s="0" t="s">
        <v>19</v>
      </c>
      <c r="B470" s="0" t="s">
        <v>485</v>
      </c>
      <c r="C470" s="1" t="n">
        <v>114</v>
      </c>
      <c r="D470" s="1" t="n">
        <v>137</v>
      </c>
      <c r="E470" s="6" t="n">
        <v>5.62432860284901E-008</v>
      </c>
      <c r="F470" s="1" t="n">
        <f aca="false">C470/D470</f>
        <v>0.832116788321168</v>
      </c>
    </row>
    <row r="471" customFormat="false" ht="14.65" hidden="false" customHeight="false" outlineLevel="0" collapsed="false">
      <c r="A471" s="0" t="s">
        <v>11</v>
      </c>
      <c r="B471" s="0" t="s">
        <v>486</v>
      </c>
      <c r="C471" s="1" t="n">
        <v>94</v>
      </c>
      <c r="D471" s="1" t="n">
        <v>113</v>
      </c>
      <c r="E471" s="6" t="n">
        <v>1.80855265319302E-007</v>
      </c>
      <c r="F471" s="1" t="n">
        <f aca="false">C471/D471</f>
        <v>0.831858407079646</v>
      </c>
    </row>
    <row r="472" customFormat="false" ht="14.65" hidden="false" customHeight="false" outlineLevel="0" collapsed="false">
      <c r="A472" s="0" t="s">
        <v>14</v>
      </c>
      <c r="B472" s="0" t="s">
        <v>487</v>
      </c>
      <c r="C472" s="1" t="n">
        <v>84</v>
      </c>
      <c r="D472" s="1" t="n">
        <v>101</v>
      </c>
      <c r="E472" s="6" t="n">
        <v>8.93425191161867E-007</v>
      </c>
      <c r="F472" s="1" t="n">
        <f aca="false">C472/D472</f>
        <v>0.831683168316832</v>
      </c>
    </row>
    <row r="473" customFormat="false" ht="14.65" hidden="false" customHeight="false" outlineLevel="0" collapsed="false">
      <c r="A473" s="0" t="s">
        <v>9</v>
      </c>
      <c r="B473" s="0" t="s">
        <v>488</v>
      </c>
      <c r="C473" s="1" t="n">
        <v>300</v>
      </c>
      <c r="D473" s="1" t="n">
        <v>361</v>
      </c>
      <c r="E473" s="6" t="n">
        <v>5.66822498022267E-027</v>
      </c>
      <c r="F473" s="1" t="n">
        <f aca="false">C473/D473</f>
        <v>0.831024930747922</v>
      </c>
    </row>
    <row r="474" customFormat="false" ht="14.65" hidden="false" customHeight="false" outlineLevel="0" collapsed="false">
      <c r="A474" s="0" t="s">
        <v>55</v>
      </c>
      <c r="B474" s="0" t="s">
        <v>489</v>
      </c>
      <c r="C474" s="1" t="n">
        <v>59</v>
      </c>
      <c r="D474" s="1" t="n">
        <v>71</v>
      </c>
      <c r="E474" s="6" t="n">
        <v>0.000136595815606544</v>
      </c>
      <c r="F474" s="1" t="n">
        <f aca="false">C474/D474</f>
        <v>0.830985915492958</v>
      </c>
    </row>
    <row r="475" customFormat="false" ht="14.65" hidden="false" customHeight="false" outlineLevel="0" collapsed="false">
      <c r="A475" s="0" t="s">
        <v>11</v>
      </c>
      <c r="B475" s="0" t="s">
        <v>490</v>
      </c>
      <c r="C475" s="1" t="n">
        <v>49</v>
      </c>
      <c r="D475" s="1" t="n">
        <v>59</v>
      </c>
      <c r="E475" s="0" t="n">
        <v>0.00133023695970058</v>
      </c>
      <c r="F475" s="1" t="n">
        <f aca="false">C475/D475</f>
        <v>0.830508474576271</v>
      </c>
    </row>
    <row r="476" customFormat="false" ht="14.65" hidden="false" customHeight="false" outlineLevel="0" collapsed="false">
      <c r="A476" s="0" t="s">
        <v>11</v>
      </c>
      <c r="B476" s="0" t="s">
        <v>491</v>
      </c>
      <c r="C476" s="1" t="n">
        <v>44</v>
      </c>
      <c r="D476" s="1" t="n">
        <v>53</v>
      </c>
      <c r="E476" s="0" t="n">
        <v>0.00327900466049957</v>
      </c>
      <c r="F476" s="1" t="n">
        <f aca="false">C476/D476</f>
        <v>0.830188679245283</v>
      </c>
    </row>
    <row r="477" customFormat="false" ht="14.65" hidden="false" customHeight="false" outlineLevel="0" collapsed="false">
      <c r="A477" s="0" t="s">
        <v>11</v>
      </c>
      <c r="B477" s="0" t="s">
        <v>492</v>
      </c>
      <c r="C477" s="1" t="n">
        <v>83</v>
      </c>
      <c r="D477" s="1" t="n">
        <v>100</v>
      </c>
      <c r="E477" s="6" t="n">
        <v>1.90849723291642E-006</v>
      </c>
      <c r="F477" s="1" t="n">
        <f aca="false">C477/D477</f>
        <v>0.83</v>
      </c>
    </row>
    <row r="478" customFormat="false" ht="14.65" hidden="false" customHeight="false" outlineLevel="0" collapsed="false">
      <c r="A478" s="0" t="s">
        <v>14</v>
      </c>
      <c r="B478" s="0" t="s">
        <v>493</v>
      </c>
      <c r="C478" s="1" t="n">
        <v>83</v>
      </c>
      <c r="D478" s="1" t="n">
        <v>100</v>
      </c>
      <c r="E478" s="6" t="n">
        <v>1.23625850323439E-006</v>
      </c>
      <c r="F478" s="1" t="n">
        <f aca="false">C478/D478</f>
        <v>0.83</v>
      </c>
    </row>
    <row r="479" customFormat="false" ht="14.65" hidden="false" customHeight="false" outlineLevel="0" collapsed="false">
      <c r="A479" s="0" t="s">
        <v>28</v>
      </c>
      <c r="B479" s="0" t="s">
        <v>494</v>
      </c>
      <c r="C479" s="1" t="n">
        <v>146</v>
      </c>
      <c r="D479" s="1" t="n">
        <v>176</v>
      </c>
      <c r="E479" s="6" t="n">
        <v>4.47109904655463E-010</v>
      </c>
      <c r="F479" s="1" t="n">
        <f aca="false">C479/D479</f>
        <v>0.829545454545455</v>
      </c>
    </row>
    <row r="480" customFormat="false" ht="14.65" hidden="false" customHeight="false" outlineLevel="0" collapsed="false">
      <c r="A480" s="0" t="s">
        <v>16</v>
      </c>
      <c r="B480" s="0" t="s">
        <v>495</v>
      </c>
      <c r="C480" s="1" t="n">
        <v>146</v>
      </c>
      <c r="D480" s="1" t="n">
        <v>176</v>
      </c>
      <c r="E480" s="6" t="n">
        <v>1.63183910828479E-011</v>
      </c>
      <c r="F480" s="1" t="n">
        <f aca="false">C480/D480</f>
        <v>0.829545454545455</v>
      </c>
    </row>
    <row r="481" customFormat="false" ht="14.65" hidden="false" customHeight="false" outlineLevel="0" collapsed="false">
      <c r="A481" s="0" t="s">
        <v>11</v>
      </c>
      <c r="B481" s="0" t="s">
        <v>496</v>
      </c>
      <c r="C481" s="1" t="n">
        <v>73</v>
      </c>
      <c r="D481" s="1" t="n">
        <v>88</v>
      </c>
      <c r="E481" s="6" t="n">
        <v>1.4473215280808E-005</v>
      </c>
      <c r="F481" s="1" t="n">
        <f aca="false">C481/D481</f>
        <v>0.829545454545455</v>
      </c>
    </row>
    <row r="482" customFormat="false" ht="14.65" hidden="false" customHeight="false" outlineLevel="0" collapsed="false">
      <c r="A482" s="0" t="s">
        <v>11</v>
      </c>
      <c r="B482" s="0" t="s">
        <v>497</v>
      </c>
      <c r="C482" s="1" t="n">
        <v>68</v>
      </c>
      <c r="D482" s="1" t="n">
        <v>82</v>
      </c>
      <c r="E482" s="6" t="n">
        <v>3.92053759468158E-005</v>
      </c>
      <c r="F482" s="1" t="n">
        <f aca="false">C482/D482</f>
        <v>0.829268292682927</v>
      </c>
    </row>
    <row r="483" customFormat="false" ht="14.65" hidden="false" customHeight="false" outlineLevel="0" collapsed="false">
      <c r="A483" s="0" t="s">
        <v>11</v>
      </c>
      <c r="B483" s="0" t="s">
        <v>498</v>
      </c>
      <c r="C483" s="1" t="n">
        <v>63</v>
      </c>
      <c r="D483" s="1" t="n">
        <v>76</v>
      </c>
      <c r="E483" s="6" t="n">
        <v>0.000102794958894536</v>
      </c>
      <c r="F483" s="1" t="n">
        <f aca="false">C483/D483</f>
        <v>0.828947368421053</v>
      </c>
    </row>
    <row r="484" customFormat="false" ht="14.65" hidden="false" customHeight="false" outlineLevel="0" collapsed="false">
      <c r="A484" s="0" t="s">
        <v>9</v>
      </c>
      <c r="B484" s="0" t="s">
        <v>499</v>
      </c>
      <c r="C484" s="1" t="n">
        <v>63</v>
      </c>
      <c r="D484" s="1" t="n">
        <v>76</v>
      </c>
      <c r="E484" s="6" t="n">
        <v>2.39686563325847E-005</v>
      </c>
      <c r="F484" s="1" t="n">
        <f aca="false">C484/D484</f>
        <v>0.828947368421053</v>
      </c>
    </row>
    <row r="485" customFormat="false" ht="14.65" hidden="false" customHeight="false" outlineLevel="0" collapsed="false">
      <c r="A485" s="0" t="s">
        <v>11</v>
      </c>
      <c r="B485" s="0" t="s">
        <v>500</v>
      </c>
      <c r="C485" s="1" t="n">
        <v>251</v>
      </c>
      <c r="D485" s="1" t="n">
        <v>303</v>
      </c>
      <c r="E485" s="6" t="n">
        <v>5.63607006411537E-021</v>
      </c>
      <c r="F485" s="1" t="n">
        <f aca="false">C485/D485</f>
        <v>0.828382838283828</v>
      </c>
    </row>
    <row r="486" customFormat="false" ht="14.65" hidden="false" customHeight="false" outlineLevel="0" collapsed="false">
      <c r="A486" s="0" t="s">
        <v>19</v>
      </c>
      <c r="B486" s="0" t="s">
        <v>501</v>
      </c>
      <c r="C486" s="1" t="n">
        <v>1936</v>
      </c>
      <c r="D486" s="1" t="n">
        <v>2341</v>
      </c>
      <c r="E486" s="6" t="n">
        <v>9.82107851868022E-197</v>
      </c>
      <c r="F486" s="1" t="n">
        <f aca="false">C486/D486</f>
        <v>0.826997009824861</v>
      </c>
    </row>
    <row r="487" customFormat="false" ht="14.65" hidden="false" customHeight="false" outlineLevel="0" collapsed="false">
      <c r="A487" s="0" t="s">
        <v>14</v>
      </c>
      <c r="B487" s="0" t="s">
        <v>502</v>
      </c>
      <c r="C487" s="1" t="n">
        <v>43</v>
      </c>
      <c r="D487" s="1" t="n">
        <v>52</v>
      </c>
      <c r="E487" s="0" t="n">
        <v>0.00396920560133773</v>
      </c>
      <c r="F487" s="1" t="n">
        <f aca="false">C487/D487</f>
        <v>0.826923076923077</v>
      </c>
    </row>
    <row r="488" customFormat="false" ht="14.65" hidden="false" customHeight="false" outlineLevel="0" collapsed="false">
      <c r="A488" s="0" t="s">
        <v>9</v>
      </c>
      <c r="B488" s="0" t="s">
        <v>503</v>
      </c>
      <c r="C488" s="1" t="n">
        <v>2144</v>
      </c>
      <c r="D488" s="1" t="n">
        <v>2594</v>
      </c>
      <c r="E488" s="6" t="n">
        <v>3.43831855527008E-221</v>
      </c>
      <c r="F488" s="1" t="n">
        <f aca="false">C488/D488</f>
        <v>0.826522744795682</v>
      </c>
    </row>
    <row r="489" customFormat="false" ht="14.65" hidden="false" customHeight="false" outlineLevel="0" collapsed="false">
      <c r="A489" s="0" t="s">
        <v>11</v>
      </c>
      <c r="B489" s="0" t="s">
        <v>504</v>
      </c>
      <c r="C489" s="1" t="n">
        <v>38</v>
      </c>
      <c r="D489" s="1" t="n">
        <v>46</v>
      </c>
      <c r="E489" s="0" t="n">
        <v>0.0120122400646062</v>
      </c>
      <c r="F489" s="1" t="n">
        <f aca="false">C489/D489</f>
        <v>0.826086956521739</v>
      </c>
    </row>
    <row r="490" customFormat="false" ht="14.65" hidden="false" customHeight="false" outlineLevel="0" collapsed="false">
      <c r="A490" s="0" t="s">
        <v>14</v>
      </c>
      <c r="B490" s="0" t="s">
        <v>505</v>
      </c>
      <c r="C490" s="1" t="n">
        <v>38</v>
      </c>
      <c r="D490" s="1" t="n">
        <v>46</v>
      </c>
      <c r="E490" s="0" t="n">
        <v>0.0113069345986724</v>
      </c>
      <c r="F490" s="1" t="n">
        <f aca="false">C490/D490</f>
        <v>0.826086956521739</v>
      </c>
    </row>
    <row r="491" customFormat="false" ht="14.65" hidden="false" customHeight="false" outlineLevel="0" collapsed="false">
      <c r="A491" s="0" t="s">
        <v>14</v>
      </c>
      <c r="B491" s="0" t="s">
        <v>506</v>
      </c>
      <c r="C491" s="1" t="n">
        <v>76</v>
      </c>
      <c r="D491" s="1" t="n">
        <v>92</v>
      </c>
      <c r="E491" s="6" t="n">
        <v>6.93082442770887E-006</v>
      </c>
      <c r="F491" s="1" t="n">
        <f aca="false">C491/D491</f>
        <v>0.826086956521739</v>
      </c>
    </row>
    <row r="492" customFormat="false" ht="14.65" hidden="false" customHeight="false" outlineLevel="0" collapsed="false">
      <c r="A492" s="0" t="s">
        <v>11</v>
      </c>
      <c r="B492" s="0" t="s">
        <v>507</v>
      </c>
      <c r="C492" s="1" t="n">
        <v>128</v>
      </c>
      <c r="D492" s="1" t="n">
        <v>155</v>
      </c>
      <c r="E492" s="6" t="n">
        <v>5.21807042019873E-010</v>
      </c>
      <c r="F492" s="1" t="n">
        <f aca="false">C492/D492</f>
        <v>0.825806451612903</v>
      </c>
    </row>
    <row r="493" customFormat="false" ht="14.65" hidden="false" customHeight="false" outlineLevel="0" collapsed="false">
      <c r="A493" s="0" t="s">
        <v>11</v>
      </c>
      <c r="B493" s="0" t="s">
        <v>508</v>
      </c>
      <c r="C493" s="1" t="n">
        <v>80</v>
      </c>
      <c r="D493" s="1" t="n">
        <v>97</v>
      </c>
      <c r="E493" s="6" t="n">
        <v>5.8309351089747E-006</v>
      </c>
      <c r="F493" s="1" t="n">
        <f aca="false">C493/D493</f>
        <v>0.824742268041237</v>
      </c>
    </row>
    <row r="494" customFormat="false" ht="14.65" hidden="false" customHeight="false" outlineLevel="0" collapsed="false">
      <c r="A494" s="0" t="s">
        <v>19</v>
      </c>
      <c r="B494" s="0" t="s">
        <v>509</v>
      </c>
      <c r="C494" s="1" t="n">
        <v>61</v>
      </c>
      <c r="D494" s="1" t="n">
        <v>74</v>
      </c>
      <c r="E494" s="0" t="n">
        <v>0.00265117067534482</v>
      </c>
      <c r="F494" s="1" t="n">
        <f aca="false">C494/D494</f>
        <v>0.824324324324324</v>
      </c>
    </row>
    <row r="495" customFormat="false" ht="14.65" hidden="false" customHeight="false" outlineLevel="0" collapsed="false">
      <c r="A495" s="0" t="s">
        <v>11</v>
      </c>
      <c r="B495" s="0" t="s">
        <v>510</v>
      </c>
      <c r="C495" s="1" t="n">
        <v>42</v>
      </c>
      <c r="D495" s="1" t="n">
        <v>51</v>
      </c>
      <c r="E495" s="0" t="n">
        <v>0.00644148995271488</v>
      </c>
      <c r="F495" s="1" t="n">
        <f aca="false">C495/D495</f>
        <v>0.823529411764706</v>
      </c>
    </row>
    <row r="496" customFormat="false" ht="14.65" hidden="false" customHeight="false" outlineLevel="0" collapsed="false">
      <c r="A496" s="0" t="s">
        <v>11</v>
      </c>
      <c r="B496" s="0" t="s">
        <v>511</v>
      </c>
      <c r="C496" s="1" t="n">
        <v>56</v>
      </c>
      <c r="D496" s="1" t="n">
        <v>68</v>
      </c>
      <c r="E496" s="6" t="n">
        <v>0.000569585724250032</v>
      </c>
      <c r="F496" s="1" t="n">
        <f aca="false">C496/D496</f>
        <v>0.823529411764706</v>
      </c>
    </row>
    <row r="497" customFormat="false" ht="14.65" hidden="false" customHeight="false" outlineLevel="0" collapsed="false">
      <c r="A497" s="0" t="s">
        <v>14</v>
      </c>
      <c r="B497" s="0" t="s">
        <v>512</v>
      </c>
      <c r="C497" s="1" t="n">
        <v>79</v>
      </c>
      <c r="D497" s="1" t="n">
        <v>96</v>
      </c>
      <c r="E497" s="6" t="n">
        <v>5.25043979371365E-006</v>
      </c>
      <c r="F497" s="1" t="n">
        <f aca="false">C497/D497</f>
        <v>0.822916666666667</v>
      </c>
    </row>
    <row r="498" customFormat="false" ht="14.65" hidden="false" customHeight="false" outlineLevel="0" collapsed="false">
      <c r="A498" s="0" t="s">
        <v>11</v>
      </c>
      <c r="B498" s="0" t="s">
        <v>513</v>
      </c>
      <c r="C498" s="1" t="n">
        <v>74</v>
      </c>
      <c r="D498" s="1" t="n">
        <v>90</v>
      </c>
      <c r="E498" s="6" t="n">
        <v>2.29662552514443E-005</v>
      </c>
      <c r="F498" s="1" t="n">
        <f aca="false">C498/D498</f>
        <v>0.822222222222222</v>
      </c>
    </row>
    <row r="499" customFormat="false" ht="14.65" hidden="false" customHeight="false" outlineLevel="0" collapsed="false">
      <c r="A499" s="0" t="s">
        <v>14</v>
      </c>
      <c r="B499" s="0" t="s">
        <v>514</v>
      </c>
      <c r="C499" s="1" t="n">
        <v>245</v>
      </c>
      <c r="D499" s="1" t="n">
        <v>298</v>
      </c>
      <c r="E499" s="6" t="n">
        <v>6.80633916665554E-020</v>
      </c>
      <c r="F499" s="1" t="n">
        <f aca="false">C499/D499</f>
        <v>0.822147651006711</v>
      </c>
    </row>
    <row r="500" customFormat="false" ht="14.65" hidden="false" customHeight="false" outlineLevel="0" collapsed="false">
      <c r="A500" s="0" t="s">
        <v>11</v>
      </c>
      <c r="B500" s="0" t="s">
        <v>515</v>
      </c>
      <c r="C500" s="1" t="n">
        <v>438</v>
      </c>
      <c r="D500" s="1" t="n">
        <v>533</v>
      </c>
      <c r="E500" s="6" t="n">
        <v>4.55394615078372E-036</v>
      </c>
      <c r="F500" s="1" t="n">
        <f aca="false">C500/D500</f>
        <v>0.821763602251407</v>
      </c>
    </row>
    <row r="501" customFormat="false" ht="14.65" hidden="false" customHeight="false" outlineLevel="0" collapsed="false">
      <c r="A501" s="0" t="s">
        <v>16</v>
      </c>
      <c r="B501" s="0" t="s">
        <v>516</v>
      </c>
      <c r="C501" s="1" t="n">
        <v>69</v>
      </c>
      <c r="D501" s="1" t="n">
        <v>84</v>
      </c>
      <c r="E501" s="6" t="n">
        <v>0.000138392415019561</v>
      </c>
      <c r="F501" s="1" t="n">
        <f aca="false">C501/D501</f>
        <v>0.821428571428571</v>
      </c>
    </row>
    <row r="502" customFormat="false" ht="14.65" hidden="false" customHeight="false" outlineLevel="0" collapsed="false">
      <c r="A502" s="0" t="s">
        <v>11</v>
      </c>
      <c r="B502" s="0" t="s">
        <v>517</v>
      </c>
      <c r="C502" s="1" t="n">
        <v>32</v>
      </c>
      <c r="D502" s="1" t="n">
        <v>39</v>
      </c>
      <c r="E502" s="0" t="n">
        <v>0.0410095431270533</v>
      </c>
      <c r="F502" s="1" t="n">
        <f aca="false">C502/D502</f>
        <v>0.820512820512821</v>
      </c>
    </row>
    <row r="503" customFormat="false" ht="14.65" hidden="false" customHeight="false" outlineLevel="0" collapsed="false">
      <c r="A503" s="0" t="s">
        <v>11</v>
      </c>
      <c r="B503" s="0" t="s">
        <v>518</v>
      </c>
      <c r="C503" s="1" t="n">
        <v>511</v>
      </c>
      <c r="D503" s="1" t="n">
        <v>623</v>
      </c>
      <c r="E503" s="6" t="n">
        <v>4.36568674424344E-042</v>
      </c>
      <c r="F503" s="1" t="n">
        <f aca="false">C503/D503</f>
        <v>0.820224719101124</v>
      </c>
    </row>
    <row r="504" customFormat="false" ht="14.65" hidden="false" customHeight="false" outlineLevel="0" collapsed="false">
      <c r="A504" s="0" t="s">
        <v>28</v>
      </c>
      <c r="B504" s="0" t="s">
        <v>519</v>
      </c>
      <c r="C504" s="1" t="n">
        <v>45</v>
      </c>
      <c r="D504" s="1" t="n">
        <v>55</v>
      </c>
      <c r="E504" s="0" t="n">
        <v>0.0131777101502887</v>
      </c>
      <c r="F504" s="1" t="n">
        <f aca="false">C504/D504</f>
        <v>0.818181818181818</v>
      </c>
    </row>
    <row r="505" customFormat="false" ht="14.65" hidden="false" customHeight="false" outlineLevel="0" collapsed="false">
      <c r="A505" s="0" t="s">
        <v>11</v>
      </c>
      <c r="B505" s="0" t="s">
        <v>520</v>
      </c>
      <c r="C505" s="1" t="n">
        <v>36</v>
      </c>
      <c r="D505" s="1" t="n">
        <v>44</v>
      </c>
      <c r="E505" s="0" t="n">
        <v>0.0221191958012362</v>
      </c>
      <c r="F505" s="1" t="n">
        <f aca="false">C505/D505</f>
        <v>0.818181818181818</v>
      </c>
    </row>
    <row r="506" customFormat="false" ht="14.65" hidden="false" customHeight="false" outlineLevel="0" collapsed="false">
      <c r="A506" s="0" t="s">
        <v>9</v>
      </c>
      <c r="B506" s="0" t="s">
        <v>521</v>
      </c>
      <c r="C506" s="1" t="n">
        <v>476</v>
      </c>
      <c r="D506" s="1" t="n">
        <v>583</v>
      </c>
      <c r="E506" s="6" t="n">
        <v>1.99085967812488E-039</v>
      </c>
      <c r="F506" s="1" t="n">
        <f aca="false">C506/D506</f>
        <v>0.816466552315609</v>
      </c>
    </row>
    <row r="507" customFormat="false" ht="14.65" hidden="false" customHeight="false" outlineLevel="0" collapsed="false">
      <c r="A507" s="0" t="s">
        <v>11</v>
      </c>
      <c r="B507" s="0" t="s">
        <v>522</v>
      </c>
      <c r="C507" s="1" t="n">
        <v>40</v>
      </c>
      <c r="D507" s="1" t="n">
        <v>49</v>
      </c>
      <c r="E507" s="0" t="n">
        <v>0.0124347699404555</v>
      </c>
      <c r="F507" s="1" t="n">
        <f aca="false">C507/D507</f>
        <v>0.816326530612245</v>
      </c>
    </row>
    <row r="508" customFormat="false" ht="14.65" hidden="false" customHeight="false" outlineLevel="0" collapsed="false">
      <c r="A508" s="0" t="s">
        <v>9</v>
      </c>
      <c r="B508" s="0" t="s">
        <v>523</v>
      </c>
      <c r="C508" s="1" t="n">
        <v>111</v>
      </c>
      <c r="D508" s="1" t="n">
        <v>136</v>
      </c>
      <c r="E508" s="6" t="n">
        <v>1.01295329901774E-008</v>
      </c>
      <c r="F508" s="1" t="n">
        <f aca="false">C508/D508</f>
        <v>0.816176470588235</v>
      </c>
    </row>
    <row r="509" customFormat="false" ht="14.65" hidden="false" customHeight="false" outlineLevel="0" collapsed="false">
      <c r="A509" s="0" t="s">
        <v>11</v>
      </c>
      <c r="B509" s="0" t="s">
        <v>524</v>
      </c>
      <c r="C509" s="1" t="n">
        <v>71</v>
      </c>
      <c r="D509" s="1" t="n">
        <v>87</v>
      </c>
      <c r="E509" s="6" t="n">
        <v>6.49811446151727E-005</v>
      </c>
      <c r="F509" s="1" t="n">
        <f aca="false">C509/D509</f>
        <v>0.816091954022989</v>
      </c>
    </row>
    <row r="510" customFormat="false" ht="14.65" hidden="false" customHeight="false" outlineLevel="0" collapsed="false">
      <c r="A510" s="0" t="s">
        <v>55</v>
      </c>
      <c r="B510" s="0" t="s">
        <v>525</v>
      </c>
      <c r="C510" s="1" t="n">
        <v>71</v>
      </c>
      <c r="D510" s="1" t="n">
        <v>87</v>
      </c>
      <c r="E510" s="6" t="n">
        <v>4.94495300684683E-005</v>
      </c>
      <c r="F510" s="1" t="n">
        <f aca="false">C510/D510</f>
        <v>0.816091954022989</v>
      </c>
    </row>
    <row r="511" customFormat="false" ht="14.65" hidden="false" customHeight="false" outlineLevel="0" collapsed="false">
      <c r="A511" s="0" t="s">
        <v>9</v>
      </c>
      <c r="B511" s="0" t="s">
        <v>526</v>
      </c>
      <c r="C511" s="1" t="n">
        <v>84</v>
      </c>
      <c r="D511" s="1" t="n">
        <v>103</v>
      </c>
      <c r="E511" s="6" t="n">
        <v>1.4144375329872E-006</v>
      </c>
      <c r="F511" s="1" t="n">
        <f aca="false">C511/D511</f>
        <v>0.815533980582524</v>
      </c>
    </row>
    <row r="512" customFormat="false" ht="14.65" hidden="false" customHeight="false" outlineLevel="0" collapsed="false">
      <c r="A512" s="0" t="s">
        <v>11</v>
      </c>
      <c r="B512" s="0" t="s">
        <v>527</v>
      </c>
      <c r="C512" s="1" t="n">
        <v>75</v>
      </c>
      <c r="D512" s="1" t="n">
        <v>92</v>
      </c>
      <c r="E512" s="6" t="n">
        <v>3.54967760773928E-005</v>
      </c>
      <c r="F512" s="1" t="n">
        <f aca="false">C512/D512</f>
        <v>0.815217391304348</v>
      </c>
    </row>
    <row r="513" customFormat="false" ht="14.65" hidden="false" customHeight="false" outlineLevel="0" collapsed="false">
      <c r="A513" s="0" t="s">
        <v>9</v>
      </c>
      <c r="B513" s="0" t="s">
        <v>528</v>
      </c>
      <c r="C513" s="1" t="n">
        <v>96</v>
      </c>
      <c r="D513" s="1" t="n">
        <v>118</v>
      </c>
      <c r="E513" s="6" t="n">
        <v>2.02924356096368E-007</v>
      </c>
      <c r="F513" s="1" t="n">
        <f aca="false">C513/D513</f>
        <v>0.813559322033898</v>
      </c>
    </row>
    <row r="514" customFormat="false" ht="14.65" hidden="false" customHeight="false" outlineLevel="0" collapsed="false">
      <c r="A514" s="0" t="s">
        <v>11</v>
      </c>
      <c r="B514" s="0" t="s">
        <v>529</v>
      </c>
      <c r="C514" s="1" t="n">
        <v>87</v>
      </c>
      <c r="D514" s="1" t="n">
        <v>107</v>
      </c>
      <c r="E514" s="6" t="n">
        <v>5.20334568632208E-006</v>
      </c>
      <c r="F514" s="1" t="n">
        <f aca="false">C514/D514</f>
        <v>0.813084112149533</v>
      </c>
    </row>
    <row r="515" customFormat="false" ht="14.65" hidden="false" customHeight="false" outlineLevel="0" collapsed="false">
      <c r="A515" s="0" t="s">
        <v>11</v>
      </c>
      <c r="B515" s="0" t="s">
        <v>530</v>
      </c>
      <c r="C515" s="1" t="n">
        <v>39</v>
      </c>
      <c r="D515" s="1" t="n">
        <v>48</v>
      </c>
      <c r="E515" s="0" t="n">
        <v>0.0166514556172011</v>
      </c>
      <c r="F515" s="1" t="n">
        <f aca="false">C515/D515</f>
        <v>0.8125</v>
      </c>
    </row>
    <row r="516" customFormat="false" ht="14.65" hidden="false" customHeight="false" outlineLevel="0" collapsed="false">
      <c r="A516" s="0" t="s">
        <v>14</v>
      </c>
      <c r="B516" s="0" t="s">
        <v>531</v>
      </c>
      <c r="C516" s="1" t="n">
        <v>52</v>
      </c>
      <c r="D516" s="1" t="n">
        <v>64</v>
      </c>
      <c r="E516" s="0" t="n">
        <v>0.0016810433090324</v>
      </c>
      <c r="F516" s="1" t="n">
        <f aca="false">C516/D516</f>
        <v>0.8125</v>
      </c>
    </row>
    <row r="517" customFormat="false" ht="14.65" hidden="false" customHeight="false" outlineLevel="0" collapsed="false">
      <c r="A517" s="0" t="s">
        <v>11</v>
      </c>
      <c r="B517" s="0" t="s">
        <v>532</v>
      </c>
      <c r="C517" s="1" t="n">
        <v>39</v>
      </c>
      <c r="D517" s="1" t="n">
        <v>48</v>
      </c>
      <c r="E517" s="0" t="n">
        <v>0.0166514556172011</v>
      </c>
      <c r="F517" s="1" t="n">
        <f aca="false">C517/D517</f>
        <v>0.8125</v>
      </c>
    </row>
    <row r="518" customFormat="false" ht="14.65" hidden="false" customHeight="false" outlineLevel="0" collapsed="false">
      <c r="A518" s="0" t="s">
        <v>11</v>
      </c>
      <c r="B518" s="0" t="s">
        <v>533</v>
      </c>
      <c r="C518" s="1" t="n">
        <v>112</v>
      </c>
      <c r="D518" s="1" t="n">
        <v>138</v>
      </c>
      <c r="E518" s="6" t="n">
        <v>8.30458706246873E-008</v>
      </c>
      <c r="F518" s="1" t="n">
        <f aca="false">C518/D518</f>
        <v>0.811594202898551</v>
      </c>
    </row>
    <row r="519" customFormat="false" ht="14.65" hidden="false" customHeight="false" outlineLevel="0" collapsed="false">
      <c r="A519" s="0" t="s">
        <v>55</v>
      </c>
      <c r="B519" s="0" t="s">
        <v>534</v>
      </c>
      <c r="C519" s="1" t="n">
        <v>942</v>
      </c>
      <c r="D519" s="1" t="n">
        <v>1162</v>
      </c>
      <c r="E519" s="6" t="n">
        <v>5.59877674701152E-077</v>
      </c>
      <c r="F519" s="1" t="n">
        <f aca="false">C519/D519</f>
        <v>0.810671256454389</v>
      </c>
    </row>
    <row r="520" customFormat="false" ht="14.65" hidden="false" customHeight="false" outlineLevel="0" collapsed="false">
      <c r="A520" s="0" t="s">
        <v>11</v>
      </c>
      <c r="B520" s="0" t="s">
        <v>535</v>
      </c>
      <c r="C520" s="1" t="n">
        <v>77</v>
      </c>
      <c r="D520" s="1" t="n">
        <v>95</v>
      </c>
      <c r="E520" s="6" t="n">
        <v>3.75338660211222E-005</v>
      </c>
      <c r="F520" s="1" t="n">
        <f aca="false">C520/D520</f>
        <v>0.810526315789474</v>
      </c>
    </row>
    <row r="521" customFormat="false" ht="14.65" hidden="false" customHeight="false" outlineLevel="0" collapsed="false">
      <c r="A521" s="0" t="s">
        <v>11</v>
      </c>
      <c r="B521" s="0" t="s">
        <v>536</v>
      </c>
      <c r="C521" s="1" t="n">
        <v>231</v>
      </c>
      <c r="D521" s="1" t="n">
        <v>285</v>
      </c>
      <c r="E521" s="6" t="n">
        <v>6.51392783899713E-017</v>
      </c>
      <c r="F521" s="1" t="n">
        <f aca="false">C521/D521</f>
        <v>0.810526315789474</v>
      </c>
    </row>
    <row r="522" customFormat="false" ht="14.65" hidden="false" customHeight="false" outlineLevel="0" collapsed="false">
      <c r="A522" s="0" t="s">
        <v>55</v>
      </c>
      <c r="B522" s="0" t="s">
        <v>537</v>
      </c>
      <c r="C522" s="1" t="n">
        <v>929</v>
      </c>
      <c r="D522" s="1" t="n">
        <v>1147</v>
      </c>
      <c r="E522" s="6" t="n">
        <v>1.82214360091844E-075</v>
      </c>
      <c r="F522" s="1" t="n">
        <f aca="false">C522/D522</f>
        <v>0.809938971229294</v>
      </c>
    </row>
    <row r="523" customFormat="false" ht="14.65" hidden="false" customHeight="false" outlineLevel="0" collapsed="false">
      <c r="A523" s="0" t="s">
        <v>9</v>
      </c>
      <c r="B523" s="0" t="s">
        <v>538</v>
      </c>
      <c r="C523" s="1" t="n">
        <v>38</v>
      </c>
      <c r="D523" s="1" t="n">
        <v>47</v>
      </c>
      <c r="E523" s="0" t="n">
        <v>0.00851044157239989</v>
      </c>
      <c r="F523" s="1" t="n">
        <f aca="false">C523/D523</f>
        <v>0.808510638297872</v>
      </c>
    </row>
    <row r="524" customFormat="false" ht="14.65" hidden="false" customHeight="false" outlineLevel="0" collapsed="false">
      <c r="A524" s="0" t="s">
        <v>11</v>
      </c>
      <c r="B524" s="0" t="s">
        <v>539</v>
      </c>
      <c r="C524" s="1" t="n">
        <v>1298</v>
      </c>
      <c r="D524" s="1" t="n">
        <v>1607</v>
      </c>
      <c r="E524" s="6" t="n">
        <v>4.93725401803493E-107</v>
      </c>
      <c r="F524" s="1" t="n">
        <f aca="false">C524/D524</f>
        <v>0.807716241443684</v>
      </c>
    </row>
    <row r="525" customFormat="false" ht="14.65" hidden="false" customHeight="false" outlineLevel="0" collapsed="false">
      <c r="A525" s="0" t="s">
        <v>11</v>
      </c>
      <c r="B525" s="0" t="s">
        <v>540</v>
      </c>
      <c r="C525" s="1" t="n">
        <v>42</v>
      </c>
      <c r="D525" s="1" t="n">
        <v>52</v>
      </c>
      <c r="E525" s="0" t="n">
        <v>0.0127963729438065</v>
      </c>
      <c r="F525" s="1" t="n">
        <f aca="false">C525/D525</f>
        <v>0.807692307692308</v>
      </c>
    </row>
    <row r="526" customFormat="false" ht="14.65" hidden="false" customHeight="false" outlineLevel="0" collapsed="false">
      <c r="A526" s="0" t="s">
        <v>9</v>
      </c>
      <c r="B526" s="0" t="s">
        <v>541</v>
      </c>
      <c r="C526" s="1" t="n">
        <v>46</v>
      </c>
      <c r="D526" s="1" t="n">
        <v>57</v>
      </c>
      <c r="E526" s="0" t="n">
        <v>0.00236883501664686</v>
      </c>
      <c r="F526" s="1" t="n">
        <f aca="false">C526/D526</f>
        <v>0.807017543859649</v>
      </c>
    </row>
    <row r="527" customFormat="false" ht="14.65" hidden="false" customHeight="false" outlineLevel="0" collapsed="false">
      <c r="A527" s="0" t="s">
        <v>14</v>
      </c>
      <c r="B527" s="0" t="s">
        <v>542</v>
      </c>
      <c r="C527" s="1" t="n">
        <v>96</v>
      </c>
      <c r="D527" s="1" t="n">
        <v>119</v>
      </c>
      <c r="E527" s="6" t="n">
        <v>1.33383700473555E-006</v>
      </c>
      <c r="F527" s="1" t="n">
        <f aca="false">C527/D527</f>
        <v>0.80672268907563</v>
      </c>
    </row>
    <row r="528" customFormat="false" ht="14.65" hidden="false" customHeight="false" outlineLevel="0" collapsed="false">
      <c r="A528" s="0" t="s">
        <v>14</v>
      </c>
      <c r="B528" s="0" t="s">
        <v>543</v>
      </c>
      <c r="C528" s="1" t="n">
        <v>96</v>
      </c>
      <c r="D528" s="1" t="n">
        <v>119</v>
      </c>
      <c r="E528" s="6" t="n">
        <v>1.33383700473555E-006</v>
      </c>
      <c r="F528" s="1" t="n">
        <f aca="false">C528/D528</f>
        <v>0.80672268907563</v>
      </c>
    </row>
    <row r="529" customFormat="false" ht="14.65" hidden="false" customHeight="false" outlineLevel="0" collapsed="false">
      <c r="A529" s="0" t="s">
        <v>19</v>
      </c>
      <c r="B529" s="0" t="s">
        <v>544</v>
      </c>
      <c r="C529" s="1" t="n">
        <v>100</v>
      </c>
      <c r="D529" s="1" t="n">
        <v>124</v>
      </c>
      <c r="E529" s="6" t="n">
        <v>2.08675081589949E-005</v>
      </c>
      <c r="F529" s="1" t="n">
        <f aca="false">C529/D529</f>
        <v>0.806451612903226</v>
      </c>
    </row>
    <row r="530" customFormat="false" ht="14.65" hidden="false" customHeight="false" outlineLevel="0" collapsed="false">
      <c r="A530" s="0" t="s">
        <v>11</v>
      </c>
      <c r="B530" s="0" t="s">
        <v>545</v>
      </c>
      <c r="C530" s="1" t="n">
        <v>229</v>
      </c>
      <c r="D530" s="1" t="n">
        <v>284</v>
      </c>
      <c r="E530" s="6" t="n">
        <v>2.93241542557741E-016</v>
      </c>
      <c r="F530" s="1" t="n">
        <f aca="false">C530/D530</f>
        <v>0.806338028169014</v>
      </c>
    </row>
    <row r="531" customFormat="false" ht="14.65" hidden="false" customHeight="false" outlineLevel="0" collapsed="false">
      <c r="A531" s="0" t="s">
        <v>14</v>
      </c>
      <c r="B531" s="0" t="s">
        <v>546</v>
      </c>
      <c r="C531" s="1" t="n">
        <v>233</v>
      </c>
      <c r="D531" s="1" t="n">
        <v>289</v>
      </c>
      <c r="E531" s="6" t="n">
        <v>6.98223484734963E-017</v>
      </c>
      <c r="F531" s="1" t="n">
        <f aca="false">C531/D531</f>
        <v>0.806228373702422</v>
      </c>
    </row>
    <row r="532" customFormat="false" ht="14.65" hidden="false" customHeight="false" outlineLevel="0" collapsed="false">
      <c r="A532" s="0" t="s">
        <v>16</v>
      </c>
      <c r="B532" s="0" t="s">
        <v>547</v>
      </c>
      <c r="C532" s="1" t="n">
        <v>58</v>
      </c>
      <c r="D532" s="1" t="n">
        <v>72</v>
      </c>
      <c r="E532" s="0" t="n">
        <v>0.00242445312213113</v>
      </c>
      <c r="F532" s="1" t="n">
        <f aca="false">C532/D532</f>
        <v>0.805555555555556</v>
      </c>
    </row>
    <row r="533" customFormat="false" ht="14.65" hidden="false" customHeight="false" outlineLevel="0" collapsed="false">
      <c r="A533" s="0" t="s">
        <v>9</v>
      </c>
      <c r="B533" s="0" t="s">
        <v>548</v>
      </c>
      <c r="C533" s="1" t="n">
        <v>29</v>
      </c>
      <c r="D533" s="1" t="n">
        <v>36</v>
      </c>
      <c r="E533" s="0" t="n">
        <v>0.0437728239945645</v>
      </c>
      <c r="F533" s="1" t="n">
        <f aca="false">C533/D533</f>
        <v>0.805555555555556</v>
      </c>
    </row>
    <row r="534" customFormat="false" ht="14.65" hidden="false" customHeight="false" outlineLevel="0" collapsed="false">
      <c r="A534" s="0" t="s">
        <v>11</v>
      </c>
      <c r="B534" s="0" t="s">
        <v>549</v>
      </c>
      <c r="C534" s="1" t="n">
        <v>261</v>
      </c>
      <c r="D534" s="1" t="n">
        <v>324</v>
      </c>
      <c r="E534" s="6" t="n">
        <v>1.48404332386893E-018</v>
      </c>
      <c r="F534" s="1" t="n">
        <f aca="false">C534/D534</f>
        <v>0.805555555555556</v>
      </c>
    </row>
    <row r="535" customFormat="false" ht="14.65" hidden="false" customHeight="false" outlineLevel="0" collapsed="false">
      <c r="A535" s="0" t="s">
        <v>11</v>
      </c>
      <c r="B535" s="0" t="s">
        <v>550</v>
      </c>
      <c r="C535" s="1" t="n">
        <v>62</v>
      </c>
      <c r="D535" s="1" t="n">
        <v>77</v>
      </c>
      <c r="E535" s="6" t="n">
        <v>0.000662556510617529</v>
      </c>
      <c r="F535" s="1" t="n">
        <f aca="false">C535/D535</f>
        <v>0.805194805194805</v>
      </c>
    </row>
    <row r="536" customFormat="false" ht="14.65" hidden="false" customHeight="false" outlineLevel="0" collapsed="false">
      <c r="A536" s="0" t="s">
        <v>11</v>
      </c>
      <c r="B536" s="0" t="s">
        <v>551</v>
      </c>
      <c r="C536" s="1" t="n">
        <v>62</v>
      </c>
      <c r="D536" s="1" t="n">
        <v>77</v>
      </c>
      <c r="E536" s="6" t="n">
        <v>0.000662556510617529</v>
      </c>
      <c r="F536" s="1" t="n">
        <f aca="false">C536/D536</f>
        <v>0.805194805194805</v>
      </c>
    </row>
    <row r="537" customFormat="false" ht="14.65" hidden="false" customHeight="false" outlineLevel="0" collapsed="false">
      <c r="A537" s="0" t="s">
        <v>19</v>
      </c>
      <c r="B537" s="0" t="s">
        <v>552</v>
      </c>
      <c r="C537" s="1" t="n">
        <v>62</v>
      </c>
      <c r="D537" s="1" t="n">
        <v>77</v>
      </c>
      <c r="E537" s="0" t="n">
        <v>0.00767650507104956</v>
      </c>
      <c r="F537" s="1" t="n">
        <f aca="false">C537/D537</f>
        <v>0.805194805194805</v>
      </c>
    </row>
    <row r="538" customFormat="false" ht="14.65" hidden="false" customHeight="false" outlineLevel="0" collapsed="false">
      <c r="A538" s="0" t="s">
        <v>11</v>
      </c>
      <c r="B538" s="0" t="s">
        <v>553</v>
      </c>
      <c r="C538" s="1" t="n">
        <v>194</v>
      </c>
      <c r="D538" s="1" t="n">
        <v>241</v>
      </c>
      <c r="E538" s="6" t="n">
        <v>2.17603712826531E-013</v>
      </c>
      <c r="F538" s="1" t="n">
        <f aca="false">C538/D538</f>
        <v>0.804979253112033</v>
      </c>
    </row>
    <row r="539" customFormat="false" ht="14.65" hidden="false" customHeight="false" outlineLevel="0" collapsed="false">
      <c r="A539" s="0" t="s">
        <v>128</v>
      </c>
      <c r="B539" s="0" t="s">
        <v>554</v>
      </c>
      <c r="C539" s="1" t="n">
        <v>41</v>
      </c>
      <c r="D539" s="1" t="n">
        <v>51</v>
      </c>
      <c r="E539" s="0" t="n">
        <v>0.00950957063814151</v>
      </c>
      <c r="F539" s="1" t="n">
        <f aca="false">C539/D539</f>
        <v>0.803921568627451</v>
      </c>
    </row>
    <row r="540" customFormat="false" ht="14.65" hidden="false" customHeight="false" outlineLevel="0" collapsed="false">
      <c r="A540" s="0" t="s">
        <v>11</v>
      </c>
      <c r="B540" s="0" t="s">
        <v>555</v>
      </c>
      <c r="C540" s="1" t="n">
        <v>61</v>
      </c>
      <c r="D540" s="1" t="n">
        <v>76</v>
      </c>
      <c r="E540" s="6" t="n">
        <v>0.000903527660301329</v>
      </c>
      <c r="F540" s="1" t="n">
        <f aca="false">C540/D540</f>
        <v>0.802631578947369</v>
      </c>
    </row>
    <row r="541" customFormat="false" ht="14.65" hidden="false" customHeight="false" outlineLevel="0" collapsed="false">
      <c r="A541" s="0" t="s">
        <v>11</v>
      </c>
      <c r="B541" s="0" t="s">
        <v>556</v>
      </c>
      <c r="C541" s="1" t="n">
        <v>466</v>
      </c>
      <c r="D541" s="1" t="n">
        <v>581</v>
      </c>
      <c r="E541" s="6" t="n">
        <v>2.06265866910838E-033</v>
      </c>
      <c r="F541" s="1" t="n">
        <f aca="false">C541/D541</f>
        <v>0.802065404475043</v>
      </c>
    </row>
    <row r="542" customFormat="false" ht="14.65" hidden="false" customHeight="false" outlineLevel="0" collapsed="false">
      <c r="A542" s="0" t="s">
        <v>9</v>
      </c>
      <c r="B542" s="0" t="s">
        <v>557</v>
      </c>
      <c r="C542" s="1" t="n">
        <v>376</v>
      </c>
      <c r="D542" s="1" t="n">
        <v>469</v>
      </c>
      <c r="E542" s="6" t="n">
        <v>9.15984768711222E-028</v>
      </c>
      <c r="F542" s="1" t="n">
        <f aca="false">C542/D542</f>
        <v>0.801705756929638</v>
      </c>
    </row>
    <row r="543" customFormat="false" ht="14.65" hidden="false" customHeight="false" outlineLevel="0" collapsed="false">
      <c r="A543" s="0" t="s">
        <v>14</v>
      </c>
      <c r="B543" s="0" t="s">
        <v>558</v>
      </c>
      <c r="C543" s="1" t="n">
        <v>121</v>
      </c>
      <c r="D543" s="1" t="n">
        <v>151</v>
      </c>
      <c r="E543" s="6" t="n">
        <v>4.39503698990151E-008</v>
      </c>
      <c r="F543" s="1" t="n">
        <f aca="false">C543/D543</f>
        <v>0.801324503311258</v>
      </c>
    </row>
    <row r="544" customFormat="false" ht="14.65" hidden="false" customHeight="false" outlineLevel="0" collapsed="false">
      <c r="A544" s="0" t="s">
        <v>11</v>
      </c>
      <c r="B544" s="0" t="s">
        <v>559</v>
      </c>
      <c r="C544" s="1" t="n">
        <v>322</v>
      </c>
      <c r="D544" s="1" t="n">
        <v>402</v>
      </c>
      <c r="E544" s="6" t="n">
        <v>2.23733815676531E-022</v>
      </c>
      <c r="F544" s="1" t="n">
        <f aca="false">C544/D544</f>
        <v>0.800995024875622</v>
      </c>
    </row>
    <row r="545" customFormat="false" ht="14.65" hidden="false" customHeight="false" outlineLevel="0" collapsed="false">
      <c r="A545" s="0" t="s">
        <v>11</v>
      </c>
      <c r="B545" s="0" t="s">
        <v>560</v>
      </c>
      <c r="C545" s="1" t="n">
        <v>92</v>
      </c>
      <c r="D545" s="1" t="n">
        <v>115</v>
      </c>
      <c r="E545" s="6" t="n">
        <v>8.4729552149998E-006</v>
      </c>
      <c r="F545" s="1" t="n">
        <f aca="false">C545/D545</f>
        <v>0.8</v>
      </c>
    </row>
    <row r="546" customFormat="false" ht="14.65" hidden="false" customHeight="false" outlineLevel="0" collapsed="false">
      <c r="A546" s="0" t="s">
        <v>19</v>
      </c>
      <c r="B546" s="0" t="s">
        <v>561</v>
      </c>
      <c r="C546" s="1" t="n">
        <v>72</v>
      </c>
      <c r="D546" s="1" t="n">
        <v>90</v>
      </c>
      <c r="E546" s="0" t="n">
        <v>0.00259390097733703</v>
      </c>
      <c r="F546" s="1" t="n">
        <f aca="false">C546/D546</f>
        <v>0.8</v>
      </c>
    </row>
    <row r="547" customFormat="false" ht="14.65" hidden="false" customHeight="false" outlineLevel="0" collapsed="false">
      <c r="A547" s="0" t="s">
        <v>9</v>
      </c>
      <c r="B547" s="0" t="s">
        <v>562</v>
      </c>
      <c r="C547" s="1" t="n">
        <v>48</v>
      </c>
      <c r="D547" s="1" t="n">
        <v>60</v>
      </c>
      <c r="E547" s="0" t="n">
        <v>0.00238826794742164</v>
      </c>
      <c r="F547" s="1" t="n">
        <f aca="false">C547/D547</f>
        <v>0.8</v>
      </c>
    </row>
    <row r="548" customFormat="false" ht="14.65" hidden="false" customHeight="false" outlineLevel="0" collapsed="false">
      <c r="A548" s="0" t="s">
        <v>9</v>
      </c>
      <c r="B548" s="0" t="s">
        <v>563</v>
      </c>
      <c r="C548" s="1" t="n">
        <v>124</v>
      </c>
      <c r="D548" s="1" t="n">
        <v>155</v>
      </c>
      <c r="E548" s="6" t="n">
        <v>1.0300471475766E-008</v>
      </c>
      <c r="F548" s="1" t="n">
        <f aca="false">C548/D548</f>
        <v>0.8</v>
      </c>
    </row>
    <row r="549" customFormat="false" ht="14.65" hidden="false" customHeight="false" outlineLevel="0" collapsed="false">
      <c r="A549" s="0" t="s">
        <v>14</v>
      </c>
      <c r="B549" s="0" t="s">
        <v>564</v>
      </c>
      <c r="C549" s="1" t="n">
        <v>88</v>
      </c>
      <c r="D549" s="1" t="n">
        <v>110</v>
      </c>
      <c r="E549" s="6" t="n">
        <v>1.0094761576096E-005</v>
      </c>
      <c r="F549" s="1" t="n">
        <f aca="false">C549/D549</f>
        <v>0.8</v>
      </c>
    </row>
    <row r="550" customFormat="false" ht="14.65" hidden="false" customHeight="false" outlineLevel="0" collapsed="false">
      <c r="A550" s="0" t="s">
        <v>11</v>
      </c>
      <c r="B550" s="0" t="s">
        <v>565</v>
      </c>
      <c r="C550" s="1" t="n">
        <v>478</v>
      </c>
      <c r="D550" s="1" t="n">
        <v>598</v>
      </c>
      <c r="E550" s="6" t="n">
        <v>1.33853327806605E-033</v>
      </c>
      <c r="F550" s="1" t="n">
        <f aca="false">C550/D550</f>
        <v>0.79933110367893</v>
      </c>
    </row>
    <row r="551" customFormat="false" ht="14.65" hidden="false" customHeight="false" outlineLevel="0" collapsed="false">
      <c r="A551" s="0" t="s">
        <v>16</v>
      </c>
      <c r="B551" s="0" t="s">
        <v>566</v>
      </c>
      <c r="C551" s="1" t="n">
        <v>203</v>
      </c>
      <c r="D551" s="1" t="n">
        <v>254</v>
      </c>
      <c r="E551" s="6" t="n">
        <v>3.7203573555189E-013</v>
      </c>
      <c r="F551" s="1" t="n">
        <f aca="false">C551/D551</f>
        <v>0.799212598425197</v>
      </c>
    </row>
    <row r="552" customFormat="false" ht="14.65" hidden="false" customHeight="false" outlineLevel="0" collapsed="false">
      <c r="A552" s="0" t="s">
        <v>14</v>
      </c>
      <c r="B552" s="0" t="s">
        <v>567</v>
      </c>
      <c r="C552" s="1" t="n">
        <v>130</v>
      </c>
      <c r="D552" s="1" t="n">
        <v>163</v>
      </c>
      <c r="E552" s="6" t="n">
        <v>1.85785080653034E-008</v>
      </c>
      <c r="F552" s="1" t="n">
        <f aca="false">C552/D552</f>
        <v>0.797546012269939</v>
      </c>
    </row>
    <row r="553" customFormat="false" ht="14.65" hidden="false" customHeight="false" outlineLevel="0" collapsed="false">
      <c r="A553" s="0" t="s">
        <v>14</v>
      </c>
      <c r="B553" s="0" t="s">
        <v>568</v>
      </c>
      <c r="C553" s="1" t="n">
        <v>63</v>
      </c>
      <c r="D553" s="1" t="n">
        <v>79</v>
      </c>
      <c r="E553" s="6" t="n">
        <v>0.000691566607919247</v>
      </c>
      <c r="F553" s="1" t="n">
        <f aca="false">C553/D553</f>
        <v>0.79746835443038</v>
      </c>
    </row>
    <row r="554" customFormat="false" ht="14.65" hidden="false" customHeight="false" outlineLevel="0" collapsed="false">
      <c r="A554" s="0" t="s">
        <v>128</v>
      </c>
      <c r="B554" s="0" t="s">
        <v>569</v>
      </c>
      <c r="C554" s="1" t="n">
        <v>47</v>
      </c>
      <c r="D554" s="1" t="n">
        <v>59</v>
      </c>
      <c r="E554" s="0" t="n">
        <v>0.005193136121866</v>
      </c>
      <c r="F554" s="1" t="n">
        <f aca="false">C554/D554</f>
        <v>0.796610169491525</v>
      </c>
    </row>
    <row r="555" customFormat="false" ht="14.65" hidden="false" customHeight="false" outlineLevel="0" collapsed="false">
      <c r="A555" s="0" t="s">
        <v>11</v>
      </c>
      <c r="B555" s="0" t="s">
        <v>570</v>
      </c>
      <c r="C555" s="1" t="n">
        <v>117</v>
      </c>
      <c r="D555" s="1" t="n">
        <v>147</v>
      </c>
      <c r="E555" s="6" t="n">
        <v>2.82940749163352E-007</v>
      </c>
      <c r="F555" s="1" t="n">
        <f aca="false">C555/D555</f>
        <v>0.795918367346939</v>
      </c>
    </row>
    <row r="556" customFormat="false" ht="14.65" hidden="false" customHeight="false" outlineLevel="0" collapsed="false">
      <c r="A556" s="0" t="s">
        <v>11</v>
      </c>
      <c r="B556" s="0" t="s">
        <v>571</v>
      </c>
      <c r="C556" s="1" t="n">
        <v>117</v>
      </c>
      <c r="D556" s="1" t="n">
        <v>147</v>
      </c>
      <c r="E556" s="6" t="n">
        <v>2.82940749163352E-007</v>
      </c>
      <c r="F556" s="1" t="n">
        <f aca="false">C556/D556</f>
        <v>0.795918367346939</v>
      </c>
    </row>
    <row r="557" customFormat="false" ht="14.65" hidden="false" customHeight="false" outlineLevel="0" collapsed="false">
      <c r="A557" s="0" t="s">
        <v>11</v>
      </c>
      <c r="B557" s="0" t="s">
        <v>572</v>
      </c>
      <c r="C557" s="1" t="n">
        <v>319</v>
      </c>
      <c r="D557" s="1" t="n">
        <v>401</v>
      </c>
      <c r="E557" s="6" t="n">
        <v>3.07055639497569E-021</v>
      </c>
      <c r="F557" s="1" t="n">
        <f aca="false">C557/D557</f>
        <v>0.795511221945137</v>
      </c>
    </row>
    <row r="558" customFormat="false" ht="14.65" hidden="false" customHeight="false" outlineLevel="0" collapsed="false">
      <c r="A558" s="0" t="s">
        <v>55</v>
      </c>
      <c r="B558" s="0" t="s">
        <v>573</v>
      </c>
      <c r="C558" s="1" t="n">
        <v>81</v>
      </c>
      <c r="D558" s="1" t="n">
        <v>102</v>
      </c>
      <c r="E558" s="6" t="n">
        <v>5.72334694564081E-005</v>
      </c>
      <c r="F558" s="1" t="n">
        <f aca="false">C558/D558</f>
        <v>0.794117647058824</v>
      </c>
    </row>
    <row r="559" customFormat="false" ht="14.65" hidden="false" customHeight="false" outlineLevel="0" collapsed="false">
      <c r="A559" s="0" t="s">
        <v>11</v>
      </c>
      <c r="B559" s="0" t="s">
        <v>574</v>
      </c>
      <c r="C559" s="1" t="n">
        <v>123</v>
      </c>
      <c r="D559" s="1" t="n">
        <v>155</v>
      </c>
      <c r="E559" s="6" t="n">
        <v>1.56936235562455E-007</v>
      </c>
      <c r="F559" s="1" t="n">
        <f aca="false">C559/D559</f>
        <v>0.793548387096774</v>
      </c>
    </row>
    <row r="560" customFormat="false" ht="14.65" hidden="false" customHeight="false" outlineLevel="0" collapsed="false">
      <c r="A560" s="0" t="s">
        <v>11</v>
      </c>
      <c r="B560" s="0" t="s">
        <v>575</v>
      </c>
      <c r="C560" s="1" t="n">
        <v>123</v>
      </c>
      <c r="D560" s="1" t="n">
        <v>155</v>
      </c>
      <c r="E560" s="6" t="n">
        <v>1.56936235562455E-007</v>
      </c>
      <c r="F560" s="1" t="n">
        <f aca="false">C560/D560</f>
        <v>0.793548387096774</v>
      </c>
    </row>
    <row r="561" customFormat="false" ht="14.65" hidden="false" customHeight="false" outlineLevel="0" collapsed="false">
      <c r="A561" s="0" t="s">
        <v>11</v>
      </c>
      <c r="B561" s="0" t="s">
        <v>576</v>
      </c>
      <c r="C561" s="1" t="n">
        <v>118</v>
      </c>
      <c r="D561" s="1" t="n">
        <v>149</v>
      </c>
      <c r="E561" s="6" t="n">
        <v>3.94885969590142E-007</v>
      </c>
      <c r="F561" s="1" t="n">
        <f aca="false">C561/D561</f>
        <v>0.791946308724832</v>
      </c>
    </row>
    <row r="562" customFormat="false" ht="14.65" hidden="false" customHeight="false" outlineLevel="0" collapsed="false">
      <c r="A562" s="0" t="s">
        <v>16</v>
      </c>
      <c r="B562" s="0" t="s">
        <v>577</v>
      </c>
      <c r="C562" s="1" t="n">
        <v>72</v>
      </c>
      <c r="D562" s="1" t="n">
        <v>91</v>
      </c>
      <c r="E562" s="6" t="n">
        <v>0.000803047282896374</v>
      </c>
      <c r="F562" s="1" t="n">
        <f aca="false">C562/D562</f>
        <v>0.791208791208791</v>
      </c>
    </row>
    <row r="563" customFormat="false" ht="14.65" hidden="false" customHeight="false" outlineLevel="0" collapsed="false">
      <c r="A563" s="0" t="s">
        <v>14</v>
      </c>
      <c r="B563" s="0" t="s">
        <v>578</v>
      </c>
      <c r="C563" s="1" t="n">
        <v>60</v>
      </c>
      <c r="D563" s="1" t="n">
        <v>76</v>
      </c>
      <c r="E563" s="0" t="n">
        <v>0.00183115683694213</v>
      </c>
      <c r="F563" s="1" t="n">
        <f aca="false">C563/D563</f>
        <v>0.789473684210526</v>
      </c>
    </row>
    <row r="564" customFormat="false" ht="14.65" hidden="false" customHeight="false" outlineLevel="0" collapsed="false">
      <c r="A564" s="0" t="s">
        <v>128</v>
      </c>
      <c r="B564" s="0" t="s">
        <v>579</v>
      </c>
      <c r="C564" s="1" t="n">
        <v>131</v>
      </c>
      <c r="D564" s="1" t="n">
        <v>166</v>
      </c>
      <c r="E564" s="6" t="n">
        <v>2.42218384238768E-008</v>
      </c>
      <c r="F564" s="1" t="n">
        <f aca="false">C564/D564</f>
        <v>0.789156626506024</v>
      </c>
    </row>
    <row r="565" customFormat="false" ht="14.65" hidden="false" customHeight="false" outlineLevel="0" collapsed="false">
      <c r="A565" s="0" t="s">
        <v>14</v>
      </c>
      <c r="B565" s="0" t="s">
        <v>580</v>
      </c>
      <c r="C565" s="1" t="n">
        <v>1642</v>
      </c>
      <c r="D565" s="1" t="n">
        <v>2081</v>
      </c>
      <c r="E565" s="6" t="n">
        <v>2.75010412315064E-123</v>
      </c>
      <c r="F565" s="1" t="n">
        <f aca="false">C565/D565</f>
        <v>0.789043728976454</v>
      </c>
    </row>
    <row r="566" customFormat="false" ht="14.65" hidden="false" customHeight="false" outlineLevel="0" collapsed="false">
      <c r="A566" s="0" t="s">
        <v>14</v>
      </c>
      <c r="B566" s="0" t="s">
        <v>581</v>
      </c>
      <c r="C566" s="1" t="n">
        <v>1642</v>
      </c>
      <c r="D566" s="1" t="n">
        <v>2081</v>
      </c>
      <c r="E566" s="6" t="n">
        <v>2.75010412315064E-123</v>
      </c>
      <c r="F566" s="1" t="n">
        <f aca="false">C566/D566</f>
        <v>0.789043728976454</v>
      </c>
    </row>
    <row r="567" customFormat="false" ht="14.65" hidden="false" customHeight="false" outlineLevel="0" collapsed="false">
      <c r="A567" s="0" t="s">
        <v>11</v>
      </c>
      <c r="B567" s="0" t="s">
        <v>582</v>
      </c>
      <c r="C567" s="1" t="n">
        <v>213</v>
      </c>
      <c r="D567" s="1" t="n">
        <v>270</v>
      </c>
      <c r="E567" s="6" t="n">
        <v>4.69624339416441E-013</v>
      </c>
      <c r="F567" s="1" t="n">
        <f aca="false">C567/D567</f>
        <v>0.788888888888889</v>
      </c>
    </row>
    <row r="568" customFormat="false" ht="14.65" hidden="false" customHeight="false" outlineLevel="0" collapsed="false">
      <c r="A568" s="0" t="s">
        <v>16</v>
      </c>
      <c r="B568" s="0" t="s">
        <v>583</v>
      </c>
      <c r="C568" s="1" t="n">
        <v>52</v>
      </c>
      <c r="D568" s="1" t="n">
        <v>66</v>
      </c>
      <c r="E568" s="0" t="n">
        <v>0.0153409839646675</v>
      </c>
      <c r="F568" s="1" t="n">
        <f aca="false">C568/D568</f>
        <v>0.787878787878788</v>
      </c>
    </row>
    <row r="569" customFormat="false" ht="14.65" hidden="false" customHeight="false" outlineLevel="0" collapsed="false">
      <c r="A569" s="0" t="s">
        <v>19</v>
      </c>
      <c r="B569" s="0" t="s">
        <v>584</v>
      </c>
      <c r="C569" s="1" t="n">
        <v>78</v>
      </c>
      <c r="D569" s="1" t="n">
        <v>99</v>
      </c>
      <c r="E569" s="0" t="n">
        <v>0.002694782050636</v>
      </c>
      <c r="F569" s="1" t="n">
        <f aca="false">C569/D569</f>
        <v>0.787878787878788</v>
      </c>
    </row>
    <row r="570" customFormat="false" ht="14.65" hidden="false" customHeight="false" outlineLevel="0" collapsed="false">
      <c r="A570" s="0" t="s">
        <v>16</v>
      </c>
      <c r="B570" s="0" t="s">
        <v>585</v>
      </c>
      <c r="C570" s="1" t="n">
        <v>66</v>
      </c>
      <c r="D570" s="1" t="n">
        <v>84</v>
      </c>
      <c r="E570" s="0" t="n">
        <v>0.0025347931480465</v>
      </c>
      <c r="F570" s="1" t="n">
        <f aca="false">C570/D570</f>
        <v>0.785714285714286</v>
      </c>
    </row>
    <row r="571" customFormat="false" ht="14.65" hidden="false" customHeight="false" outlineLevel="0" collapsed="false">
      <c r="A571" s="0" t="s">
        <v>11</v>
      </c>
      <c r="B571" s="0" t="s">
        <v>586</v>
      </c>
      <c r="C571" s="1" t="n">
        <v>87</v>
      </c>
      <c r="D571" s="1" t="n">
        <v>111</v>
      </c>
      <c r="E571" s="6" t="n">
        <v>8.42875067518234E-005</v>
      </c>
      <c r="F571" s="1" t="n">
        <f aca="false">C571/D571</f>
        <v>0.783783783783784</v>
      </c>
    </row>
    <row r="572" customFormat="false" ht="14.65" hidden="false" customHeight="false" outlineLevel="0" collapsed="false">
      <c r="A572" s="0" t="s">
        <v>9</v>
      </c>
      <c r="B572" s="0" t="s">
        <v>587</v>
      </c>
      <c r="C572" s="1" t="n">
        <v>448</v>
      </c>
      <c r="D572" s="1" t="n">
        <v>572</v>
      </c>
      <c r="E572" s="6" t="n">
        <v>6.32098934088911E-029</v>
      </c>
      <c r="F572" s="1" t="n">
        <f aca="false">C572/D572</f>
        <v>0.783216783216783</v>
      </c>
    </row>
    <row r="573" customFormat="false" ht="14.65" hidden="false" customHeight="false" outlineLevel="0" collapsed="false">
      <c r="A573" s="0" t="s">
        <v>28</v>
      </c>
      <c r="B573" s="0" t="s">
        <v>588</v>
      </c>
      <c r="C573" s="1" t="n">
        <v>90</v>
      </c>
      <c r="D573" s="1" t="n">
        <v>115</v>
      </c>
      <c r="E573" s="6" t="n">
        <v>0.000538763722525482</v>
      </c>
      <c r="F573" s="1" t="n">
        <f aca="false">C573/D573</f>
        <v>0.782608695652174</v>
      </c>
    </row>
    <row r="574" customFormat="false" ht="14.65" hidden="false" customHeight="false" outlineLevel="0" collapsed="false">
      <c r="A574" s="0" t="s">
        <v>16</v>
      </c>
      <c r="B574" s="0" t="s">
        <v>589</v>
      </c>
      <c r="C574" s="1" t="n">
        <v>90</v>
      </c>
      <c r="D574" s="1" t="n">
        <v>115</v>
      </c>
      <c r="E574" s="6" t="n">
        <v>0.000137466684764997</v>
      </c>
      <c r="F574" s="1" t="n">
        <f aca="false">C574/D574</f>
        <v>0.782608695652174</v>
      </c>
    </row>
    <row r="575" customFormat="false" ht="14.65" hidden="false" customHeight="false" outlineLevel="0" collapsed="false">
      <c r="A575" s="0" t="s">
        <v>11</v>
      </c>
      <c r="B575" s="0" t="s">
        <v>590</v>
      </c>
      <c r="C575" s="1" t="n">
        <v>61</v>
      </c>
      <c r="D575" s="1" t="n">
        <v>78</v>
      </c>
      <c r="E575" s="0" t="n">
        <v>0.00302294501980482</v>
      </c>
      <c r="F575" s="1" t="n">
        <f aca="false">C575/D575</f>
        <v>0.782051282051282</v>
      </c>
    </row>
    <row r="576" customFormat="false" ht="14.65" hidden="false" customHeight="false" outlineLevel="0" collapsed="false">
      <c r="A576" s="0" t="s">
        <v>128</v>
      </c>
      <c r="B576" s="0" t="s">
        <v>591</v>
      </c>
      <c r="C576" s="1" t="n">
        <v>43</v>
      </c>
      <c r="D576" s="1" t="n">
        <v>55</v>
      </c>
      <c r="E576" s="0" t="n">
        <v>0.0174441490626821</v>
      </c>
      <c r="F576" s="1" t="n">
        <f aca="false">C576/D576</f>
        <v>0.781818181818182</v>
      </c>
    </row>
    <row r="577" customFormat="false" ht="14.65" hidden="false" customHeight="false" outlineLevel="0" collapsed="false">
      <c r="A577" s="0" t="s">
        <v>11</v>
      </c>
      <c r="B577" s="0" t="s">
        <v>592</v>
      </c>
      <c r="C577" s="1" t="n">
        <v>50</v>
      </c>
      <c r="D577" s="1" t="n">
        <v>64</v>
      </c>
      <c r="E577" s="0" t="n">
        <v>0.0128852401248178</v>
      </c>
      <c r="F577" s="1" t="n">
        <f aca="false">C577/D577</f>
        <v>0.78125</v>
      </c>
    </row>
    <row r="578" customFormat="false" ht="14.65" hidden="false" customHeight="false" outlineLevel="0" collapsed="false">
      <c r="A578" s="0" t="s">
        <v>11</v>
      </c>
      <c r="B578" s="0" t="s">
        <v>593</v>
      </c>
      <c r="C578" s="1" t="n">
        <v>50</v>
      </c>
      <c r="D578" s="1" t="n">
        <v>64</v>
      </c>
      <c r="E578" s="0" t="n">
        <v>0.0128852401248178</v>
      </c>
      <c r="F578" s="1" t="n">
        <f aca="false">C578/D578</f>
        <v>0.78125</v>
      </c>
    </row>
    <row r="579" customFormat="false" ht="14.65" hidden="false" customHeight="false" outlineLevel="0" collapsed="false">
      <c r="A579" s="0" t="s">
        <v>11</v>
      </c>
      <c r="B579" s="0" t="s">
        <v>594</v>
      </c>
      <c r="C579" s="1" t="n">
        <v>146</v>
      </c>
      <c r="D579" s="1" t="n">
        <v>187</v>
      </c>
      <c r="E579" s="6" t="n">
        <v>3.66094011772233E-008</v>
      </c>
      <c r="F579" s="1" t="n">
        <f aca="false">C579/D579</f>
        <v>0.780748663101604</v>
      </c>
    </row>
    <row r="580" customFormat="false" ht="14.65" hidden="false" customHeight="false" outlineLevel="0" collapsed="false">
      <c r="A580" s="0" t="s">
        <v>55</v>
      </c>
      <c r="B580" s="0" t="s">
        <v>595</v>
      </c>
      <c r="C580" s="1" t="n">
        <v>71</v>
      </c>
      <c r="D580" s="1" t="n">
        <v>91</v>
      </c>
      <c r="E580" s="6" t="n">
        <v>0.000707552045623783</v>
      </c>
      <c r="F580" s="1" t="n">
        <f aca="false">C580/D580</f>
        <v>0.78021978021978</v>
      </c>
    </row>
    <row r="581" customFormat="false" ht="14.65" hidden="false" customHeight="false" outlineLevel="0" collapsed="false">
      <c r="A581" s="0" t="s">
        <v>55</v>
      </c>
      <c r="B581" s="0" t="s">
        <v>596</v>
      </c>
      <c r="C581" s="1" t="n">
        <v>159</v>
      </c>
      <c r="D581" s="1" t="n">
        <v>204</v>
      </c>
      <c r="E581" s="6" t="n">
        <v>4.44767078722208E-009</v>
      </c>
      <c r="F581" s="1" t="n">
        <f aca="false">C581/D581</f>
        <v>0.779411764705882</v>
      </c>
    </row>
    <row r="582" customFormat="false" ht="14.65" hidden="false" customHeight="false" outlineLevel="0" collapsed="false">
      <c r="A582" s="0" t="s">
        <v>9</v>
      </c>
      <c r="B582" s="0" t="s">
        <v>597</v>
      </c>
      <c r="C582" s="1" t="n">
        <v>53</v>
      </c>
      <c r="D582" s="1" t="n">
        <v>68</v>
      </c>
      <c r="E582" s="0" t="n">
        <v>0.00315998788384564</v>
      </c>
      <c r="F582" s="1" t="n">
        <f aca="false">C582/D582</f>
        <v>0.779411764705882</v>
      </c>
    </row>
    <row r="583" customFormat="false" ht="14.65" hidden="false" customHeight="false" outlineLevel="0" collapsed="false">
      <c r="A583" s="0" t="s">
        <v>11</v>
      </c>
      <c r="B583" s="0" t="s">
        <v>598</v>
      </c>
      <c r="C583" s="1" t="n">
        <v>130</v>
      </c>
      <c r="D583" s="1" t="n">
        <v>167</v>
      </c>
      <c r="E583" s="6" t="n">
        <v>4.28787099382433E-007</v>
      </c>
      <c r="F583" s="1" t="n">
        <f aca="false">C583/D583</f>
        <v>0.778443113772455</v>
      </c>
    </row>
    <row r="584" customFormat="false" ht="14.65" hidden="false" customHeight="false" outlineLevel="0" collapsed="false">
      <c r="A584" s="0" t="s">
        <v>11</v>
      </c>
      <c r="B584" s="0" t="s">
        <v>599</v>
      </c>
      <c r="C584" s="1" t="n">
        <v>130</v>
      </c>
      <c r="D584" s="1" t="n">
        <v>167</v>
      </c>
      <c r="E584" s="6" t="n">
        <v>4.28787099382433E-007</v>
      </c>
      <c r="F584" s="1" t="n">
        <f aca="false">C584/D584</f>
        <v>0.778443113772455</v>
      </c>
    </row>
    <row r="585" customFormat="false" ht="14.65" hidden="false" customHeight="false" outlineLevel="0" collapsed="false">
      <c r="A585" s="0" t="s">
        <v>11</v>
      </c>
      <c r="B585" s="0" t="s">
        <v>600</v>
      </c>
      <c r="C585" s="1" t="n">
        <v>49</v>
      </c>
      <c r="D585" s="1" t="n">
        <v>63</v>
      </c>
      <c r="E585" s="0" t="n">
        <v>0.0167944170007251</v>
      </c>
      <c r="F585" s="1" t="n">
        <f aca="false">C585/D585</f>
        <v>0.777777777777778</v>
      </c>
    </row>
    <row r="586" customFormat="false" ht="14.65" hidden="false" customHeight="false" outlineLevel="0" collapsed="false">
      <c r="A586" s="0" t="s">
        <v>11</v>
      </c>
      <c r="B586" s="0" t="s">
        <v>601</v>
      </c>
      <c r="C586" s="1" t="n">
        <v>42</v>
      </c>
      <c r="D586" s="1" t="n">
        <v>54</v>
      </c>
      <c r="E586" s="0" t="n">
        <v>0.0408578004479909</v>
      </c>
      <c r="F586" s="1" t="n">
        <f aca="false">C586/D586</f>
        <v>0.777777777777778</v>
      </c>
    </row>
    <row r="587" customFormat="false" ht="14.65" hidden="false" customHeight="false" outlineLevel="0" collapsed="false">
      <c r="A587" s="0" t="s">
        <v>19</v>
      </c>
      <c r="B587" s="0" t="s">
        <v>602</v>
      </c>
      <c r="C587" s="1" t="n">
        <v>77</v>
      </c>
      <c r="D587" s="1" t="n">
        <v>99</v>
      </c>
      <c r="E587" s="0" t="n">
        <v>0.00661896637205195</v>
      </c>
      <c r="F587" s="1" t="n">
        <f aca="false">C587/D587</f>
        <v>0.777777777777778</v>
      </c>
    </row>
    <row r="588" customFormat="false" ht="14.65" hidden="false" customHeight="false" outlineLevel="0" collapsed="false">
      <c r="A588" s="0" t="s">
        <v>11</v>
      </c>
      <c r="B588" s="0" t="s">
        <v>603</v>
      </c>
      <c r="C588" s="1" t="n">
        <v>252</v>
      </c>
      <c r="D588" s="1" t="n">
        <v>324</v>
      </c>
      <c r="E588" s="6" t="n">
        <v>3.00870439673417E-014</v>
      </c>
      <c r="F588" s="1" t="n">
        <f aca="false">C588/D588</f>
        <v>0.777777777777778</v>
      </c>
    </row>
    <row r="589" customFormat="false" ht="14.65" hidden="false" customHeight="false" outlineLevel="0" collapsed="false">
      <c r="A589" s="0" t="s">
        <v>16</v>
      </c>
      <c r="B589" s="0" t="s">
        <v>604</v>
      </c>
      <c r="C589" s="1" t="n">
        <v>70</v>
      </c>
      <c r="D589" s="1" t="n">
        <v>90</v>
      </c>
      <c r="E589" s="0" t="n">
        <v>0.00255798511100136</v>
      </c>
      <c r="F589" s="1" t="n">
        <f aca="false">C589/D589</f>
        <v>0.777777777777778</v>
      </c>
    </row>
    <row r="590" customFormat="false" ht="14.65" hidden="false" customHeight="false" outlineLevel="0" collapsed="false">
      <c r="A590" s="0" t="s">
        <v>9</v>
      </c>
      <c r="B590" s="0" t="s">
        <v>605</v>
      </c>
      <c r="C590" s="1" t="n">
        <v>143</v>
      </c>
      <c r="D590" s="1" t="n">
        <v>184</v>
      </c>
      <c r="E590" s="6" t="n">
        <v>1.60417188421746E-008</v>
      </c>
      <c r="F590" s="1" t="n">
        <f aca="false">C590/D590</f>
        <v>0.777173913043478</v>
      </c>
    </row>
    <row r="591" customFormat="false" ht="14.65" hidden="false" customHeight="false" outlineLevel="0" collapsed="false">
      <c r="A591" s="0" t="s">
        <v>55</v>
      </c>
      <c r="B591" s="0" t="s">
        <v>606</v>
      </c>
      <c r="C591" s="1" t="n">
        <v>2204</v>
      </c>
      <c r="D591" s="1" t="n">
        <v>2839</v>
      </c>
      <c r="E591" s="6" t="n">
        <v>3.54764388137595E-158</v>
      </c>
      <c r="F591" s="1" t="n">
        <f aca="false">C591/D591</f>
        <v>0.776329693554068</v>
      </c>
    </row>
    <row r="592" customFormat="false" ht="14.65" hidden="false" customHeight="false" outlineLevel="0" collapsed="false">
      <c r="A592" s="0" t="s">
        <v>14</v>
      </c>
      <c r="B592" s="0" t="s">
        <v>607</v>
      </c>
      <c r="C592" s="1" t="n">
        <v>52</v>
      </c>
      <c r="D592" s="1" t="n">
        <v>67</v>
      </c>
      <c r="E592" s="0" t="n">
        <v>0.0118073956840623</v>
      </c>
      <c r="F592" s="1" t="n">
        <f aca="false">C592/D592</f>
        <v>0.776119402985075</v>
      </c>
    </row>
    <row r="593" customFormat="false" ht="14.65" hidden="false" customHeight="false" outlineLevel="0" collapsed="false">
      <c r="A593" s="0" t="s">
        <v>14</v>
      </c>
      <c r="B593" s="0" t="s">
        <v>608</v>
      </c>
      <c r="C593" s="1" t="n">
        <v>51</v>
      </c>
      <c r="D593" s="1" t="n">
        <v>66</v>
      </c>
      <c r="E593" s="0" t="n">
        <v>0.01612390262352</v>
      </c>
      <c r="F593" s="1" t="n">
        <f aca="false">C593/D593</f>
        <v>0.772727272727273</v>
      </c>
    </row>
    <row r="594" customFormat="false" ht="14.65" hidden="false" customHeight="false" outlineLevel="0" collapsed="false">
      <c r="A594" s="0" t="s">
        <v>11</v>
      </c>
      <c r="B594" s="0" t="s">
        <v>609</v>
      </c>
      <c r="C594" s="1" t="n">
        <v>78</v>
      </c>
      <c r="D594" s="1" t="n">
        <v>101</v>
      </c>
      <c r="E594" s="6" t="n">
        <v>0.000708979683848754</v>
      </c>
      <c r="F594" s="1" t="n">
        <f aca="false">C594/D594</f>
        <v>0.772277227722772</v>
      </c>
    </row>
    <row r="595" customFormat="false" ht="14.65" hidden="false" customHeight="false" outlineLevel="0" collapsed="false">
      <c r="A595" s="0" t="s">
        <v>55</v>
      </c>
      <c r="B595" s="0" t="s">
        <v>610</v>
      </c>
      <c r="C595" s="1" t="n">
        <v>1292</v>
      </c>
      <c r="D595" s="1" t="n">
        <v>1673</v>
      </c>
      <c r="E595" s="6" t="n">
        <v>2.97169420372338E-081</v>
      </c>
      <c r="F595" s="1" t="n">
        <f aca="false">C595/D595</f>
        <v>0.772265391512254</v>
      </c>
    </row>
    <row r="596" customFormat="false" ht="14.65" hidden="false" customHeight="false" outlineLevel="0" collapsed="false">
      <c r="A596" s="0" t="s">
        <v>11</v>
      </c>
      <c r="B596" s="0" t="s">
        <v>611</v>
      </c>
      <c r="C596" s="1" t="n">
        <v>225</v>
      </c>
      <c r="D596" s="1" t="n">
        <v>292</v>
      </c>
      <c r="E596" s="6" t="n">
        <v>7.06590341792435E-012</v>
      </c>
      <c r="F596" s="1" t="n">
        <f aca="false">C596/D596</f>
        <v>0.770547945205479</v>
      </c>
    </row>
    <row r="597" customFormat="false" ht="14.65" hidden="false" customHeight="false" outlineLevel="0" collapsed="false">
      <c r="A597" s="0" t="s">
        <v>11</v>
      </c>
      <c r="B597" s="0" t="s">
        <v>612</v>
      </c>
      <c r="C597" s="1" t="n">
        <v>47</v>
      </c>
      <c r="D597" s="1" t="n">
        <v>61</v>
      </c>
      <c r="E597" s="0" t="n">
        <v>0.0291035905573361</v>
      </c>
      <c r="F597" s="1" t="n">
        <f aca="false">C597/D597</f>
        <v>0.770491803278689</v>
      </c>
    </row>
    <row r="598" customFormat="false" ht="14.65" hidden="false" customHeight="false" outlineLevel="0" collapsed="false">
      <c r="A598" s="0" t="s">
        <v>11</v>
      </c>
      <c r="B598" s="0" t="s">
        <v>613</v>
      </c>
      <c r="C598" s="1" t="n">
        <v>560</v>
      </c>
      <c r="D598" s="1" t="n">
        <v>727</v>
      </c>
      <c r="E598" s="6" t="n">
        <v>1.80050735370336E-031</v>
      </c>
      <c r="F598" s="1" t="n">
        <f aca="false">C598/D598</f>
        <v>0.770288858321871</v>
      </c>
    </row>
    <row r="599" customFormat="false" ht="14.65" hidden="false" customHeight="false" outlineLevel="0" collapsed="false">
      <c r="A599" s="0" t="s">
        <v>14</v>
      </c>
      <c r="B599" s="0" t="s">
        <v>614</v>
      </c>
      <c r="C599" s="1" t="n">
        <v>77</v>
      </c>
      <c r="D599" s="1" t="n">
        <v>100</v>
      </c>
      <c r="E599" s="6" t="n">
        <v>0.000698068734801161</v>
      </c>
      <c r="F599" s="1" t="n">
        <f aca="false">C599/D599</f>
        <v>0.77</v>
      </c>
    </row>
    <row r="600" customFormat="false" ht="14.65" hidden="false" customHeight="false" outlineLevel="0" collapsed="false">
      <c r="A600" s="0" t="s">
        <v>11</v>
      </c>
      <c r="B600" s="0" t="s">
        <v>615</v>
      </c>
      <c r="C600" s="1" t="n">
        <v>167</v>
      </c>
      <c r="D600" s="1" t="n">
        <v>217</v>
      </c>
      <c r="E600" s="6" t="n">
        <v>1.45854307520565E-008</v>
      </c>
      <c r="F600" s="1" t="n">
        <f aca="false">C600/D600</f>
        <v>0.769585253456221</v>
      </c>
    </row>
    <row r="601" customFormat="false" ht="14.65" hidden="false" customHeight="false" outlineLevel="0" collapsed="false">
      <c r="A601" s="0" t="s">
        <v>55</v>
      </c>
      <c r="B601" s="0" t="s">
        <v>616</v>
      </c>
      <c r="C601" s="1" t="n">
        <v>60</v>
      </c>
      <c r="D601" s="1" t="n">
        <v>78</v>
      </c>
      <c r="E601" s="0" t="n">
        <v>0.00630061238669255</v>
      </c>
      <c r="F601" s="1" t="n">
        <f aca="false">C601/D601</f>
        <v>0.769230769230769</v>
      </c>
    </row>
    <row r="602" customFormat="false" ht="14.65" hidden="false" customHeight="false" outlineLevel="0" collapsed="false">
      <c r="A602" s="0" t="s">
        <v>11</v>
      </c>
      <c r="B602" s="0" t="s">
        <v>617</v>
      </c>
      <c r="C602" s="1" t="n">
        <v>70</v>
      </c>
      <c r="D602" s="1" t="n">
        <v>91</v>
      </c>
      <c r="E602" s="0" t="n">
        <v>0.00222830657554962</v>
      </c>
      <c r="F602" s="1" t="n">
        <f aca="false">C602/D602</f>
        <v>0.769230769230769</v>
      </c>
    </row>
    <row r="603" customFormat="false" ht="14.65" hidden="false" customHeight="false" outlineLevel="0" collapsed="false">
      <c r="A603" s="0" t="s">
        <v>11</v>
      </c>
      <c r="B603" s="0" t="s">
        <v>618</v>
      </c>
      <c r="C603" s="1" t="n">
        <v>535</v>
      </c>
      <c r="D603" s="1" t="n">
        <v>696</v>
      </c>
      <c r="E603" s="6" t="n">
        <v>1.50860333674087E-029</v>
      </c>
      <c r="F603" s="1" t="n">
        <f aca="false">C603/D603</f>
        <v>0.76867816091954</v>
      </c>
    </row>
    <row r="604" customFormat="false" ht="14.65" hidden="false" customHeight="false" outlineLevel="0" collapsed="false">
      <c r="A604" s="0" t="s">
        <v>11</v>
      </c>
      <c r="B604" s="0" t="s">
        <v>619</v>
      </c>
      <c r="C604" s="1" t="n">
        <v>535</v>
      </c>
      <c r="D604" s="1" t="n">
        <v>696</v>
      </c>
      <c r="E604" s="6" t="n">
        <v>1.50860333674087E-029</v>
      </c>
      <c r="F604" s="1" t="n">
        <f aca="false">C604/D604</f>
        <v>0.76867816091954</v>
      </c>
    </row>
    <row r="605" customFormat="false" ht="14.65" hidden="false" customHeight="false" outlineLevel="0" collapsed="false">
      <c r="A605" s="0" t="s">
        <v>9</v>
      </c>
      <c r="B605" s="0" t="s">
        <v>620</v>
      </c>
      <c r="C605" s="1" t="n">
        <v>515</v>
      </c>
      <c r="D605" s="1" t="n">
        <v>670</v>
      </c>
      <c r="E605" s="6" t="n">
        <v>1.0744525731583E-029</v>
      </c>
      <c r="F605" s="1" t="n">
        <f aca="false">C605/D605</f>
        <v>0.76865671641791</v>
      </c>
    </row>
    <row r="606" customFormat="false" ht="14.65" hidden="false" customHeight="false" outlineLevel="0" collapsed="false">
      <c r="A606" s="0" t="s">
        <v>9</v>
      </c>
      <c r="B606" s="0" t="s">
        <v>621</v>
      </c>
      <c r="C606" s="1" t="n">
        <v>53</v>
      </c>
      <c r="D606" s="1" t="n">
        <v>69</v>
      </c>
      <c r="E606" s="0" t="n">
        <v>0.00577763223372985</v>
      </c>
      <c r="F606" s="1" t="n">
        <f aca="false">C606/D606</f>
        <v>0.768115942028986</v>
      </c>
    </row>
    <row r="607" customFormat="false" ht="14.65" hidden="false" customHeight="false" outlineLevel="0" collapsed="false">
      <c r="A607" s="0" t="s">
        <v>11</v>
      </c>
      <c r="B607" s="0" t="s">
        <v>622</v>
      </c>
      <c r="C607" s="1" t="n">
        <v>56</v>
      </c>
      <c r="D607" s="1" t="n">
        <v>73</v>
      </c>
      <c r="E607" s="0" t="n">
        <v>0.0124435848727331</v>
      </c>
      <c r="F607" s="1" t="n">
        <f aca="false">C607/D607</f>
        <v>0.767123287671233</v>
      </c>
    </row>
    <row r="608" customFormat="false" ht="14.65" hidden="false" customHeight="false" outlineLevel="0" collapsed="false">
      <c r="A608" s="0" t="s">
        <v>11</v>
      </c>
      <c r="B608" s="0" t="s">
        <v>623</v>
      </c>
      <c r="C608" s="1" t="n">
        <v>69</v>
      </c>
      <c r="D608" s="1" t="n">
        <v>90</v>
      </c>
      <c r="E608" s="0" t="n">
        <v>0.00289612189123289</v>
      </c>
      <c r="F608" s="1" t="n">
        <f aca="false">C608/D608</f>
        <v>0.766666666666667</v>
      </c>
    </row>
    <row r="609" customFormat="false" ht="14.65" hidden="false" customHeight="false" outlineLevel="0" collapsed="false">
      <c r="A609" s="0" t="s">
        <v>14</v>
      </c>
      <c r="B609" s="0" t="s">
        <v>624</v>
      </c>
      <c r="C609" s="1" t="n">
        <v>69</v>
      </c>
      <c r="D609" s="1" t="n">
        <v>90</v>
      </c>
      <c r="E609" s="0" t="n">
        <v>0.00237700109510641</v>
      </c>
      <c r="F609" s="1" t="n">
        <f aca="false">C609/D609</f>
        <v>0.766666666666667</v>
      </c>
    </row>
    <row r="610" customFormat="false" ht="14.65" hidden="false" customHeight="false" outlineLevel="0" collapsed="false">
      <c r="A610" s="0" t="s">
        <v>14</v>
      </c>
      <c r="B610" s="0" t="s">
        <v>625</v>
      </c>
      <c r="C610" s="1" t="n">
        <v>130</v>
      </c>
      <c r="D610" s="1" t="n">
        <v>170</v>
      </c>
      <c r="E610" s="6" t="n">
        <v>1.60703335716494E-006</v>
      </c>
      <c r="F610" s="1" t="n">
        <f aca="false">C610/D610</f>
        <v>0.764705882352941</v>
      </c>
    </row>
    <row r="611" customFormat="false" ht="14.65" hidden="false" customHeight="false" outlineLevel="0" collapsed="false">
      <c r="A611" s="0" t="s">
        <v>55</v>
      </c>
      <c r="B611" s="0" t="s">
        <v>626</v>
      </c>
      <c r="C611" s="1" t="n">
        <v>120</v>
      </c>
      <c r="D611" s="1" t="n">
        <v>157</v>
      </c>
      <c r="E611" s="6" t="n">
        <v>6.59068196340318E-006</v>
      </c>
      <c r="F611" s="1" t="n">
        <f aca="false">C611/D611</f>
        <v>0.764331210191083</v>
      </c>
    </row>
    <row r="612" customFormat="false" ht="14.65" hidden="false" customHeight="false" outlineLevel="0" collapsed="false">
      <c r="A612" s="0" t="s">
        <v>11</v>
      </c>
      <c r="B612" s="0" t="s">
        <v>627</v>
      </c>
      <c r="C612" s="1" t="n">
        <v>107</v>
      </c>
      <c r="D612" s="1" t="n">
        <v>140</v>
      </c>
      <c r="E612" s="6" t="n">
        <v>4.46849177724307E-005</v>
      </c>
      <c r="F612" s="1" t="n">
        <f aca="false">C612/D612</f>
        <v>0.764285714285714</v>
      </c>
    </row>
    <row r="613" customFormat="false" ht="14.65" hidden="false" customHeight="false" outlineLevel="0" collapsed="false">
      <c r="A613" s="0" t="s">
        <v>11</v>
      </c>
      <c r="B613" s="0" t="s">
        <v>628</v>
      </c>
      <c r="C613" s="1" t="n">
        <v>55</v>
      </c>
      <c r="D613" s="1" t="n">
        <v>72</v>
      </c>
      <c r="E613" s="0" t="n">
        <v>0.0158653201168488</v>
      </c>
      <c r="F613" s="1" t="n">
        <f aca="false">C613/D613</f>
        <v>0.763888888888889</v>
      </c>
    </row>
    <row r="614" customFormat="false" ht="14.65" hidden="false" customHeight="false" outlineLevel="0" collapsed="false">
      <c r="A614" s="0" t="s">
        <v>11</v>
      </c>
      <c r="B614" s="0" t="s">
        <v>629</v>
      </c>
      <c r="C614" s="1" t="n">
        <v>71</v>
      </c>
      <c r="D614" s="1" t="n">
        <v>93</v>
      </c>
      <c r="E614" s="0" t="n">
        <v>0.00284301428590072</v>
      </c>
      <c r="F614" s="1" t="n">
        <f aca="false">C614/D614</f>
        <v>0.763440860215054</v>
      </c>
    </row>
    <row r="615" customFormat="false" ht="14.65" hidden="false" customHeight="false" outlineLevel="0" collapsed="false">
      <c r="A615" s="0" t="s">
        <v>11</v>
      </c>
      <c r="B615" s="0" t="s">
        <v>630</v>
      </c>
      <c r="C615" s="1" t="n">
        <v>71</v>
      </c>
      <c r="D615" s="1" t="n">
        <v>93</v>
      </c>
      <c r="E615" s="0" t="n">
        <v>0.00284301428590072</v>
      </c>
      <c r="F615" s="1" t="n">
        <f aca="false">C615/D615</f>
        <v>0.763440860215054</v>
      </c>
    </row>
    <row r="616" customFormat="false" ht="14.65" hidden="false" customHeight="false" outlineLevel="0" collapsed="false">
      <c r="A616" s="0" t="s">
        <v>14</v>
      </c>
      <c r="B616" s="0" t="s">
        <v>631</v>
      </c>
      <c r="C616" s="1" t="n">
        <v>129</v>
      </c>
      <c r="D616" s="1" t="n">
        <v>169</v>
      </c>
      <c r="E616" s="6" t="n">
        <v>2.10449740545293E-006</v>
      </c>
      <c r="F616" s="1" t="n">
        <f aca="false">C616/D616</f>
        <v>0.763313609467456</v>
      </c>
    </row>
    <row r="617" customFormat="false" ht="14.65" hidden="false" customHeight="false" outlineLevel="0" collapsed="false">
      <c r="A617" s="0" t="s">
        <v>11</v>
      </c>
      <c r="B617" s="0" t="s">
        <v>632</v>
      </c>
      <c r="C617" s="1" t="n">
        <v>87</v>
      </c>
      <c r="D617" s="1" t="n">
        <v>114</v>
      </c>
      <c r="E617" s="6" t="n">
        <v>0.00051376140027104</v>
      </c>
      <c r="F617" s="1" t="n">
        <f aca="false">C617/D617</f>
        <v>0.763157894736842</v>
      </c>
    </row>
    <row r="618" customFormat="false" ht="14.65" hidden="false" customHeight="false" outlineLevel="0" collapsed="false">
      <c r="A618" s="0" t="s">
        <v>9</v>
      </c>
      <c r="B618" s="0" t="s">
        <v>633</v>
      </c>
      <c r="C618" s="1" t="n">
        <v>74</v>
      </c>
      <c r="D618" s="1" t="n">
        <v>97</v>
      </c>
      <c r="E618" s="6" t="n">
        <v>0.000628245179786657</v>
      </c>
      <c r="F618" s="1" t="n">
        <f aca="false">C618/D618</f>
        <v>0.762886597938144</v>
      </c>
    </row>
    <row r="619" customFormat="false" ht="14.65" hidden="false" customHeight="false" outlineLevel="0" collapsed="false">
      <c r="A619" s="0" t="s">
        <v>14</v>
      </c>
      <c r="B619" s="0" t="s">
        <v>634</v>
      </c>
      <c r="C619" s="1" t="n">
        <v>112</v>
      </c>
      <c r="D619" s="1" t="n">
        <v>147</v>
      </c>
      <c r="E619" s="6" t="n">
        <v>1.97129535777218E-005</v>
      </c>
      <c r="F619" s="1" t="n">
        <f aca="false">C619/D619</f>
        <v>0.761904761904762</v>
      </c>
    </row>
    <row r="620" customFormat="false" ht="14.65" hidden="false" customHeight="false" outlineLevel="0" collapsed="false">
      <c r="A620" s="0" t="s">
        <v>19</v>
      </c>
      <c r="B620" s="0" t="s">
        <v>635</v>
      </c>
      <c r="C620" s="1" t="n">
        <v>115</v>
      </c>
      <c r="D620" s="1" t="n">
        <v>151</v>
      </c>
      <c r="E620" s="6" t="n">
        <v>0.000374850593122145</v>
      </c>
      <c r="F620" s="1" t="n">
        <f aca="false">C620/D620</f>
        <v>0.76158940397351</v>
      </c>
    </row>
    <row r="621" customFormat="false" ht="14.65" hidden="false" customHeight="false" outlineLevel="0" collapsed="false">
      <c r="A621" s="0" t="s">
        <v>19</v>
      </c>
      <c r="B621" s="0" t="s">
        <v>636</v>
      </c>
      <c r="C621" s="1" t="n">
        <v>2225</v>
      </c>
      <c r="D621" s="1" t="n">
        <v>2925</v>
      </c>
      <c r="E621" s="6" t="n">
        <v>3.94271301408658E-142</v>
      </c>
      <c r="F621" s="1" t="n">
        <f aca="false">C621/D621</f>
        <v>0.760683760683761</v>
      </c>
    </row>
    <row r="622" customFormat="false" ht="14.65" hidden="false" customHeight="false" outlineLevel="0" collapsed="false">
      <c r="A622" s="0" t="s">
        <v>11</v>
      </c>
      <c r="B622" s="0" t="s">
        <v>637</v>
      </c>
      <c r="C622" s="1" t="n">
        <v>54</v>
      </c>
      <c r="D622" s="1" t="n">
        <v>71</v>
      </c>
      <c r="E622" s="0" t="n">
        <v>0.0204938317269706</v>
      </c>
      <c r="F622" s="1" t="n">
        <f aca="false">C622/D622</f>
        <v>0.76056338028169</v>
      </c>
    </row>
    <row r="623" customFormat="false" ht="14.65" hidden="false" customHeight="false" outlineLevel="0" collapsed="false">
      <c r="A623" s="0" t="s">
        <v>11</v>
      </c>
      <c r="B623" s="0" t="s">
        <v>638</v>
      </c>
      <c r="C623" s="1" t="n">
        <v>165</v>
      </c>
      <c r="D623" s="1" t="n">
        <v>217</v>
      </c>
      <c r="E623" s="6" t="n">
        <v>8.83779153193487E-008</v>
      </c>
      <c r="F623" s="1" t="n">
        <f aca="false">C623/D623</f>
        <v>0.76036866359447</v>
      </c>
    </row>
    <row r="624" customFormat="false" ht="14.65" hidden="false" customHeight="false" outlineLevel="0" collapsed="false">
      <c r="A624" s="0" t="s">
        <v>128</v>
      </c>
      <c r="B624" s="0" t="s">
        <v>639</v>
      </c>
      <c r="C624" s="1" t="n">
        <v>63</v>
      </c>
      <c r="D624" s="1" t="n">
        <v>83</v>
      </c>
      <c r="E624" s="0" t="n">
        <v>0.00482002991828845</v>
      </c>
      <c r="F624" s="1" t="n">
        <f aca="false">C624/D624</f>
        <v>0.759036144578313</v>
      </c>
    </row>
    <row r="625" customFormat="false" ht="14.65" hidden="false" customHeight="false" outlineLevel="0" collapsed="false">
      <c r="A625" s="0" t="s">
        <v>11</v>
      </c>
      <c r="B625" s="0" t="s">
        <v>640</v>
      </c>
      <c r="C625" s="1" t="n">
        <v>47</v>
      </c>
      <c r="D625" s="1" t="n">
        <v>62</v>
      </c>
      <c r="E625" s="0" t="n">
        <v>0.0483623262903272</v>
      </c>
      <c r="F625" s="1" t="n">
        <f aca="false">C625/D625</f>
        <v>0.758064516129032</v>
      </c>
    </row>
    <row r="626" customFormat="false" ht="14.65" hidden="false" customHeight="false" outlineLevel="0" collapsed="false">
      <c r="A626" s="0" t="s">
        <v>11</v>
      </c>
      <c r="B626" s="0" t="s">
        <v>641</v>
      </c>
      <c r="C626" s="1" t="n">
        <v>150</v>
      </c>
      <c r="D626" s="1" t="n">
        <v>198</v>
      </c>
      <c r="E626" s="6" t="n">
        <v>7.06553758500483E-007</v>
      </c>
      <c r="F626" s="1" t="n">
        <f aca="false">C626/D626</f>
        <v>0.757575757575758</v>
      </c>
    </row>
    <row r="627" customFormat="false" ht="14.65" hidden="false" customHeight="false" outlineLevel="0" collapsed="false">
      <c r="A627" s="0" t="s">
        <v>11</v>
      </c>
      <c r="B627" s="0" t="s">
        <v>642</v>
      </c>
      <c r="C627" s="1" t="n">
        <v>150</v>
      </c>
      <c r="D627" s="1" t="n">
        <v>198</v>
      </c>
      <c r="E627" s="6" t="n">
        <v>7.06553758500483E-007</v>
      </c>
      <c r="F627" s="1" t="n">
        <f aca="false">C627/D627</f>
        <v>0.757575757575758</v>
      </c>
    </row>
    <row r="628" customFormat="false" ht="14.65" hidden="false" customHeight="false" outlineLevel="0" collapsed="false">
      <c r="A628" s="0" t="s">
        <v>11</v>
      </c>
      <c r="B628" s="0" t="s">
        <v>643</v>
      </c>
      <c r="C628" s="1" t="n">
        <v>2572</v>
      </c>
      <c r="D628" s="1" t="n">
        <v>3397</v>
      </c>
      <c r="E628" s="6" t="n">
        <v>2.82971651094136E-166</v>
      </c>
      <c r="F628" s="1" t="n">
        <f aca="false">C628/D628</f>
        <v>0.757138651751546</v>
      </c>
    </row>
    <row r="629" customFormat="false" ht="14.65" hidden="false" customHeight="false" outlineLevel="0" collapsed="false">
      <c r="A629" s="0" t="s">
        <v>14</v>
      </c>
      <c r="B629" s="0" t="s">
        <v>644</v>
      </c>
      <c r="C629" s="1" t="n">
        <v>520</v>
      </c>
      <c r="D629" s="1" t="n">
        <v>688</v>
      </c>
      <c r="E629" s="6" t="n">
        <v>5.35486216543535E-026</v>
      </c>
      <c r="F629" s="1" t="n">
        <f aca="false">C629/D629</f>
        <v>0.755813953488372</v>
      </c>
    </row>
    <row r="630" customFormat="false" ht="14.65" hidden="false" customHeight="false" outlineLevel="0" collapsed="false">
      <c r="A630" s="0" t="s">
        <v>28</v>
      </c>
      <c r="B630" s="0" t="s">
        <v>645</v>
      </c>
      <c r="C630" s="1" t="n">
        <v>68</v>
      </c>
      <c r="D630" s="1" t="n">
        <v>90</v>
      </c>
      <c r="E630" s="0" t="n">
        <v>0.0212928691718614</v>
      </c>
      <c r="F630" s="1" t="n">
        <f aca="false">C630/D630</f>
        <v>0.755555555555556</v>
      </c>
    </row>
    <row r="631" customFormat="false" ht="14.65" hidden="false" customHeight="false" outlineLevel="0" collapsed="false">
      <c r="A631" s="0" t="s">
        <v>9</v>
      </c>
      <c r="B631" s="0" t="s">
        <v>646</v>
      </c>
      <c r="C631" s="1" t="n">
        <v>68</v>
      </c>
      <c r="D631" s="1" t="n">
        <v>90</v>
      </c>
      <c r="E631" s="0" t="n">
        <v>0.00201593314386661</v>
      </c>
      <c r="F631" s="1" t="n">
        <f aca="false">C631/D631</f>
        <v>0.755555555555556</v>
      </c>
    </row>
    <row r="632" customFormat="false" ht="14.65" hidden="false" customHeight="false" outlineLevel="0" collapsed="false">
      <c r="A632" s="0" t="s">
        <v>11</v>
      </c>
      <c r="B632" s="0" t="s">
        <v>647</v>
      </c>
      <c r="C632" s="1" t="n">
        <v>52</v>
      </c>
      <c r="D632" s="1" t="n">
        <v>69</v>
      </c>
      <c r="E632" s="0" t="n">
        <v>0.034769491275084</v>
      </c>
      <c r="F632" s="1" t="n">
        <f aca="false">C632/D632</f>
        <v>0.753623188405797</v>
      </c>
    </row>
    <row r="633" customFormat="false" ht="14.65" hidden="false" customHeight="false" outlineLevel="0" collapsed="false">
      <c r="A633" s="0" t="s">
        <v>11</v>
      </c>
      <c r="B633" s="0" t="s">
        <v>648</v>
      </c>
      <c r="C633" s="1" t="n">
        <v>52</v>
      </c>
      <c r="D633" s="1" t="n">
        <v>69</v>
      </c>
      <c r="E633" s="0" t="n">
        <v>0.034769491275084</v>
      </c>
      <c r="F633" s="1" t="n">
        <f aca="false">C633/D633</f>
        <v>0.753623188405797</v>
      </c>
    </row>
    <row r="634" customFormat="false" ht="14.65" hidden="false" customHeight="false" outlineLevel="0" collapsed="false">
      <c r="A634" s="0" t="s">
        <v>14</v>
      </c>
      <c r="B634" s="0" t="s">
        <v>649</v>
      </c>
      <c r="C634" s="1" t="n">
        <v>55</v>
      </c>
      <c r="D634" s="1" t="n">
        <v>73</v>
      </c>
      <c r="E634" s="0" t="n">
        <v>0.0254115039040492</v>
      </c>
      <c r="F634" s="1" t="n">
        <f aca="false">C634/D634</f>
        <v>0.753424657534247</v>
      </c>
    </row>
    <row r="635" customFormat="false" ht="14.65" hidden="false" customHeight="false" outlineLevel="0" collapsed="false">
      <c r="A635" s="0" t="s">
        <v>11</v>
      </c>
      <c r="B635" s="0" t="s">
        <v>650</v>
      </c>
      <c r="C635" s="1" t="n">
        <v>191</v>
      </c>
      <c r="D635" s="1" t="n">
        <v>254</v>
      </c>
      <c r="E635" s="6" t="n">
        <v>2.05567324274014E-008</v>
      </c>
      <c r="F635" s="1" t="n">
        <f aca="false">C635/D635</f>
        <v>0.751968503937008</v>
      </c>
    </row>
    <row r="636" customFormat="false" ht="14.65" hidden="false" customHeight="false" outlineLevel="0" collapsed="false">
      <c r="A636" s="0" t="s">
        <v>19</v>
      </c>
      <c r="B636" s="0" t="s">
        <v>651</v>
      </c>
      <c r="C636" s="1" t="n">
        <v>97</v>
      </c>
      <c r="D636" s="1" t="n">
        <v>129</v>
      </c>
      <c r="E636" s="0" t="n">
        <v>0.00583450105294525</v>
      </c>
      <c r="F636" s="1" t="n">
        <f aca="false">C636/D636</f>
        <v>0.751937984496124</v>
      </c>
    </row>
    <row r="637" customFormat="false" ht="14.65" hidden="false" customHeight="false" outlineLevel="0" collapsed="false">
      <c r="A637" s="0" t="s">
        <v>19</v>
      </c>
      <c r="B637" s="0" t="s">
        <v>652</v>
      </c>
      <c r="C637" s="1" t="n">
        <v>97</v>
      </c>
      <c r="D637" s="1" t="n">
        <v>129</v>
      </c>
      <c r="E637" s="0" t="n">
        <v>0.00583450105294525</v>
      </c>
      <c r="F637" s="1" t="n">
        <f aca="false">C637/D637</f>
        <v>0.751937984496124</v>
      </c>
    </row>
    <row r="638" customFormat="false" ht="14.65" hidden="false" customHeight="false" outlineLevel="0" collapsed="false">
      <c r="A638" s="0" t="s">
        <v>28</v>
      </c>
      <c r="B638" s="0" t="s">
        <v>653</v>
      </c>
      <c r="C638" s="1" t="n">
        <v>87</v>
      </c>
      <c r="D638" s="1" t="n">
        <v>116</v>
      </c>
      <c r="E638" s="0" t="n">
        <v>0.00671658963216093</v>
      </c>
      <c r="F638" s="1" t="n">
        <f aca="false">C638/D638</f>
        <v>0.75</v>
      </c>
    </row>
    <row r="639" customFormat="false" ht="14.65" hidden="false" customHeight="false" outlineLevel="0" collapsed="false">
      <c r="A639" s="0" t="s">
        <v>16</v>
      </c>
      <c r="B639" s="0" t="s">
        <v>654</v>
      </c>
      <c r="C639" s="1" t="n">
        <v>66</v>
      </c>
      <c r="D639" s="1" t="n">
        <v>88</v>
      </c>
      <c r="E639" s="0" t="n">
        <v>0.0214682107935214</v>
      </c>
      <c r="F639" s="1" t="n">
        <f aca="false">C639/D639</f>
        <v>0.75</v>
      </c>
    </row>
    <row r="640" customFormat="false" ht="14.65" hidden="false" customHeight="false" outlineLevel="0" collapsed="false">
      <c r="A640" s="0" t="s">
        <v>16</v>
      </c>
      <c r="B640" s="0" t="s">
        <v>655</v>
      </c>
      <c r="C640" s="1" t="n">
        <v>87</v>
      </c>
      <c r="D640" s="1" t="n">
        <v>116</v>
      </c>
      <c r="E640" s="0" t="n">
        <v>0.00265323772646375</v>
      </c>
      <c r="F640" s="1" t="n">
        <f aca="false">C640/D640</f>
        <v>0.75</v>
      </c>
    </row>
    <row r="641" customFormat="false" ht="14.65" hidden="false" customHeight="false" outlineLevel="0" collapsed="false">
      <c r="A641" s="0" t="s">
        <v>19</v>
      </c>
      <c r="B641" s="0" t="s">
        <v>656</v>
      </c>
      <c r="C641" s="1" t="n">
        <v>75</v>
      </c>
      <c r="D641" s="1" t="n">
        <v>100</v>
      </c>
      <c r="E641" s="0" t="n">
        <v>0.0463205608034488</v>
      </c>
      <c r="F641" s="1" t="n">
        <f aca="false">C641/D641</f>
        <v>0.75</v>
      </c>
    </row>
    <row r="642" customFormat="false" ht="14.65" hidden="false" customHeight="false" outlineLevel="0" collapsed="false">
      <c r="A642" s="0" t="s">
        <v>11</v>
      </c>
      <c r="B642" s="0" t="s">
        <v>657</v>
      </c>
      <c r="C642" s="1" t="n">
        <v>95</v>
      </c>
      <c r="D642" s="1" t="n">
        <v>127</v>
      </c>
      <c r="E642" s="6" t="n">
        <v>0.000735298161034681</v>
      </c>
      <c r="F642" s="1" t="n">
        <f aca="false">C642/D642</f>
        <v>0.748031496062992</v>
      </c>
    </row>
    <row r="643" customFormat="false" ht="14.65" hidden="false" customHeight="false" outlineLevel="0" collapsed="false">
      <c r="A643" s="0" t="s">
        <v>11</v>
      </c>
      <c r="B643" s="0" t="s">
        <v>658</v>
      </c>
      <c r="C643" s="1" t="n">
        <v>80</v>
      </c>
      <c r="D643" s="1" t="n">
        <v>107</v>
      </c>
      <c r="E643" s="0" t="n">
        <v>0.00312641716897832</v>
      </c>
      <c r="F643" s="1" t="n">
        <f aca="false">C643/D643</f>
        <v>0.747663551401869</v>
      </c>
    </row>
    <row r="644" customFormat="false" ht="14.65" hidden="false" customHeight="false" outlineLevel="0" collapsed="false">
      <c r="A644" s="0" t="s">
        <v>11</v>
      </c>
      <c r="B644" s="0" t="s">
        <v>659</v>
      </c>
      <c r="C644" s="1" t="n">
        <v>153</v>
      </c>
      <c r="D644" s="1" t="n">
        <v>205</v>
      </c>
      <c r="E644" s="6" t="n">
        <v>2.65391888676358E-006</v>
      </c>
      <c r="F644" s="1" t="n">
        <f aca="false">C644/D644</f>
        <v>0.746341463414634</v>
      </c>
    </row>
    <row r="645" customFormat="false" ht="14.65" hidden="false" customHeight="false" outlineLevel="0" collapsed="false">
      <c r="A645" s="0" t="s">
        <v>11</v>
      </c>
      <c r="B645" s="0" t="s">
        <v>660</v>
      </c>
      <c r="C645" s="1" t="n">
        <v>153</v>
      </c>
      <c r="D645" s="1" t="n">
        <v>205</v>
      </c>
      <c r="E645" s="6" t="n">
        <v>2.65391888676358E-006</v>
      </c>
      <c r="F645" s="1" t="n">
        <f aca="false">C645/D645</f>
        <v>0.746341463414634</v>
      </c>
    </row>
    <row r="646" customFormat="false" ht="14.65" hidden="false" customHeight="false" outlineLevel="0" collapsed="false">
      <c r="A646" s="0" t="s">
        <v>11</v>
      </c>
      <c r="B646" s="0" t="s">
        <v>661</v>
      </c>
      <c r="C646" s="1" t="n">
        <v>85</v>
      </c>
      <c r="D646" s="1" t="n">
        <v>114</v>
      </c>
      <c r="E646" s="0" t="n">
        <v>0.00228781670337241</v>
      </c>
      <c r="F646" s="1" t="n">
        <f aca="false">C646/D646</f>
        <v>0.745614035087719</v>
      </c>
    </row>
    <row r="647" customFormat="false" ht="14.65" hidden="false" customHeight="false" outlineLevel="0" collapsed="false">
      <c r="A647" s="0" t="s">
        <v>9</v>
      </c>
      <c r="B647" s="0" t="s">
        <v>662</v>
      </c>
      <c r="C647" s="1" t="n">
        <v>205</v>
      </c>
      <c r="D647" s="1" t="n">
        <v>275</v>
      </c>
      <c r="E647" s="6" t="n">
        <v>2.56971999235134E-009</v>
      </c>
      <c r="F647" s="1" t="n">
        <f aca="false">C647/D647</f>
        <v>0.745454545454546</v>
      </c>
    </row>
    <row r="648" customFormat="false" ht="14.65" hidden="false" customHeight="false" outlineLevel="0" collapsed="false">
      <c r="A648" s="0" t="s">
        <v>19</v>
      </c>
      <c r="B648" s="0" t="s">
        <v>663</v>
      </c>
      <c r="C648" s="1" t="n">
        <v>82</v>
      </c>
      <c r="D648" s="1" t="n">
        <v>110</v>
      </c>
      <c r="E648" s="0" t="n">
        <v>0.0322132759466405</v>
      </c>
      <c r="F648" s="1" t="n">
        <f aca="false">C648/D648</f>
        <v>0.745454545454546</v>
      </c>
    </row>
    <row r="649" customFormat="false" ht="14.65" hidden="false" customHeight="false" outlineLevel="0" collapsed="false">
      <c r="A649" s="0" t="s">
        <v>19</v>
      </c>
      <c r="B649" s="0" t="s">
        <v>664</v>
      </c>
      <c r="C649" s="1" t="n">
        <v>90</v>
      </c>
      <c r="D649" s="1" t="n">
        <v>121</v>
      </c>
      <c r="E649" s="0" t="n">
        <v>0.0199605602411241</v>
      </c>
      <c r="F649" s="1" t="n">
        <f aca="false">C649/D649</f>
        <v>0.743801652892562</v>
      </c>
    </row>
    <row r="650" customFormat="false" ht="14.65" hidden="false" customHeight="false" outlineLevel="0" collapsed="false">
      <c r="A650" s="0" t="s">
        <v>9</v>
      </c>
      <c r="B650" s="0" t="s">
        <v>665</v>
      </c>
      <c r="C650" s="1" t="n">
        <v>168</v>
      </c>
      <c r="D650" s="1" t="n">
        <v>226</v>
      </c>
      <c r="E650" s="6" t="n">
        <v>1.59416474576624E-007</v>
      </c>
      <c r="F650" s="1" t="n">
        <f aca="false">C650/D650</f>
        <v>0.743362831858407</v>
      </c>
    </row>
    <row r="651" customFormat="false" ht="14.65" hidden="false" customHeight="false" outlineLevel="0" collapsed="false">
      <c r="A651" s="0" t="s">
        <v>11</v>
      </c>
      <c r="B651" s="0" t="s">
        <v>666</v>
      </c>
      <c r="C651" s="1" t="n">
        <v>55</v>
      </c>
      <c r="D651" s="1" t="n">
        <v>74</v>
      </c>
      <c r="E651" s="0" t="n">
        <v>0.0407197757082698</v>
      </c>
      <c r="F651" s="1" t="n">
        <f aca="false">C651/D651</f>
        <v>0.743243243243243</v>
      </c>
    </row>
    <row r="652" customFormat="false" ht="14.65" hidden="false" customHeight="false" outlineLevel="0" collapsed="false">
      <c r="A652" s="0" t="s">
        <v>11</v>
      </c>
      <c r="B652" s="0" t="s">
        <v>667</v>
      </c>
      <c r="C652" s="1" t="n">
        <v>55</v>
      </c>
      <c r="D652" s="1" t="n">
        <v>74</v>
      </c>
      <c r="E652" s="0" t="n">
        <v>0.0407197757082698</v>
      </c>
      <c r="F652" s="1" t="n">
        <f aca="false">C652/D652</f>
        <v>0.743243243243243</v>
      </c>
    </row>
    <row r="653" customFormat="false" ht="14.65" hidden="false" customHeight="false" outlineLevel="0" collapsed="false">
      <c r="A653" s="0" t="s">
        <v>11</v>
      </c>
      <c r="B653" s="0" t="s">
        <v>668</v>
      </c>
      <c r="C653" s="1" t="n">
        <v>577</v>
      </c>
      <c r="D653" s="1" t="n">
        <v>777</v>
      </c>
      <c r="E653" s="6" t="n">
        <v>3.64561780636647E-025</v>
      </c>
      <c r="F653" s="1" t="n">
        <f aca="false">C653/D653</f>
        <v>0.742599742599743</v>
      </c>
    </row>
    <row r="654" customFormat="false" ht="14.65" hidden="false" customHeight="false" outlineLevel="0" collapsed="false">
      <c r="A654" s="0" t="s">
        <v>16</v>
      </c>
      <c r="B654" s="0" t="s">
        <v>669</v>
      </c>
      <c r="C654" s="1" t="n">
        <v>164</v>
      </c>
      <c r="D654" s="1" t="n">
        <v>222</v>
      </c>
      <c r="E654" s="6" t="n">
        <v>6.0857404060588E-006</v>
      </c>
      <c r="F654" s="1" t="n">
        <f aca="false">C654/D654</f>
        <v>0.738738738738739</v>
      </c>
    </row>
    <row r="655" customFormat="false" ht="14.65" hidden="false" customHeight="false" outlineLevel="0" collapsed="false">
      <c r="A655" s="0" t="s">
        <v>11</v>
      </c>
      <c r="B655" s="0" t="s">
        <v>670</v>
      </c>
      <c r="C655" s="1" t="n">
        <v>175</v>
      </c>
      <c r="D655" s="1" t="n">
        <v>237</v>
      </c>
      <c r="E655" s="6" t="n">
        <v>1.01484445491629E-006</v>
      </c>
      <c r="F655" s="1" t="n">
        <f aca="false">C655/D655</f>
        <v>0.738396624472574</v>
      </c>
    </row>
    <row r="656" customFormat="false" ht="14.65" hidden="false" customHeight="false" outlineLevel="0" collapsed="false">
      <c r="A656" s="0" t="s">
        <v>14</v>
      </c>
      <c r="B656" s="0" t="s">
        <v>671</v>
      </c>
      <c r="C656" s="1" t="n">
        <v>146</v>
      </c>
      <c r="D656" s="1" t="n">
        <v>198</v>
      </c>
      <c r="E656" s="6" t="n">
        <v>1.03102369007901E-005</v>
      </c>
      <c r="F656" s="1" t="n">
        <f aca="false">C656/D656</f>
        <v>0.737373737373737</v>
      </c>
    </row>
    <row r="657" customFormat="false" ht="14.65" hidden="false" customHeight="false" outlineLevel="0" collapsed="false">
      <c r="A657" s="0" t="s">
        <v>14</v>
      </c>
      <c r="B657" s="0" t="s">
        <v>672</v>
      </c>
      <c r="C657" s="1" t="n">
        <v>635</v>
      </c>
      <c r="D657" s="1" t="n">
        <v>862</v>
      </c>
      <c r="E657" s="6" t="n">
        <v>9.12840846927161E-027</v>
      </c>
      <c r="F657" s="1" t="n">
        <f aca="false">C657/D657</f>
        <v>0.736658932714617</v>
      </c>
    </row>
    <row r="658" customFormat="false" ht="14.65" hidden="false" customHeight="false" outlineLevel="0" collapsed="false">
      <c r="A658" s="0" t="s">
        <v>11</v>
      </c>
      <c r="B658" s="0" t="s">
        <v>673</v>
      </c>
      <c r="C658" s="1" t="n">
        <v>204</v>
      </c>
      <c r="D658" s="1" t="n">
        <v>277</v>
      </c>
      <c r="E658" s="6" t="n">
        <v>9.99757011621583E-008</v>
      </c>
      <c r="F658" s="1" t="n">
        <f aca="false">C658/D658</f>
        <v>0.736462093862816</v>
      </c>
    </row>
    <row r="659" customFormat="false" ht="14.65" hidden="false" customHeight="false" outlineLevel="0" collapsed="false">
      <c r="A659" s="0" t="s">
        <v>11</v>
      </c>
      <c r="B659" s="0" t="s">
        <v>674</v>
      </c>
      <c r="C659" s="1" t="n">
        <v>223</v>
      </c>
      <c r="D659" s="1" t="n">
        <v>303</v>
      </c>
      <c r="E659" s="6" t="n">
        <v>1.8894645403833E-008</v>
      </c>
      <c r="F659" s="1" t="n">
        <f aca="false">C659/D659</f>
        <v>0.735973597359736</v>
      </c>
    </row>
    <row r="660" customFormat="false" ht="14.65" hidden="false" customHeight="false" outlineLevel="0" collapsed="false">
      <c r="A660" s="0" t="s">
        <v>11</v>
      </c>
      <c r="B660" s="0" t="s">
        <v>675</v>
      </c>
      <c r="C660" s="1" t="n">
        <v>108</v>
      </c>
      <c r="D660" s="1" t="n">
        <v>147</v>
      </c>
      <c r="E660" s="6" t="n">
        <v>0.000707327981577355</v>
      </c>
      <c r="F660" s="1" t="n">
        <f aca="false">C660/D660</f>
        <v>0.73469387755102</v>
      </c>
    </row>
    <row r="661" customFormat="false" ht="14.65" hidden="false" customHeight="false" outlineLevel="0" collapsed="false">
      <c r="A661" s="0" t="s">
        <v>11</v>
      </c>
      <c r="B661" s="0" t="s">
        <v>676</v>
      </c>
      <c r="C661" s="1" t="n">
        <v>104</v>
      </c>
      <c r="D661" s="1" t="n">
        <v>142</v>
      </c>
      <c r="E661" s="0" t="n">
        <v>0.00123117938386053</v>
      </c>
      <c r="F661" s="1" t="n">
        <f aca="false">C661/D661</f>
        <v>0.732394366197183</v>
      </c>
    </row>
    <row r="662" customFormat="false" ht="14.65" hidden="false" customHeight="false" outlineLevel="0" collapsed="false">
      <c r="A662" s="0" t="s">
        <v>11</v>
      </c>
      <c r="B662" s="0" t="s">
        <v>677</v>
      </c>
      <c r="C662" s="1" t="n">
        <v>354</v>
      </c>
      <c r="D662" s="1" t="n">
        <v>484</v>
      </c>
      <c r="E662" s="6" t="n">
        <v>3.76365605347928E-013</v>
      </c>
      <c r="F662" s="1" t="n">
        <f aca="false">C662/D662</f>
        <v>0.731404958677686</v>
      </c>
    </row>
    <row r="663" customFormat="false" ht="14.65" hidden="false" customHeight="false" outlineLevel="0" collapsed="false">
      <c r="A663" s="0" t="s">
        <v>9</v>
      </c>
      <c r="B663" s="0" t="s">
        <v>678</v>
      </c>
      <c r="C663" s="1" t="n">
        <v>215</v>
      </c>
      <c r="D663" s="1" t="n">
        <v>294</v>
      </c>
      <c r="E663" s="6" t="n">
        <v>1.47503304015473E-008</v>
      </c>
      <c r="F663" s="1" t="n">
        <f aca="false">C663/D663</f>
        <v>0.731292517006803</v>
      </c>
    </row>
    <row r="664" customFormat="false" ht="14.65" hidden="false" customHeight="false" outlineLevel="0" collapsed="false">
      <c r="A664" s="0" t="s">
        <v>11</v>
      </c>
      <c r="B664" s="0" t="s">
        <v>679</v>
      </c>
      <c r="C664" s="1" t="n">
        <v>76</v>
      </c>
      <c r="D664" s="1" t="n">
        <v>104</v>
      </c>
      <c r="E664" s="0" t="n">
        <v>0.0129484324599137</v>
      </c>
      <c r="F664" s="1" t="n">
        <f aca="false">C664/D664</f>
        <v>0.730769230769231</v>
      </c>
    </row>
    <row r="665" customFormat="false" ht="14.65" hidden="false" customHeight="false" outlineLevel="0" collapsed="false">
      <c r="A665" s="0" t="s">
        <v>9</v>
      </c>
      <c r="B665" s="0" t="s">
        <v>680</v>
      </c>
      <c r="C665" s="1" t="n">
        <v>2721</v>
      </c>
      <c r="D665" s="1" t="n">
        <v>3725</v>
      </c>
      <c r="E665" s="6" t="n">
        <v>1.26281316921624E-139</v>
      </c>
      <c r="F665" s="1" t="n">
        <f aca="false">C665/D665</f>
        <v>0.730469798657718</v>
      </c>
    </row>
    <row r="666" customFormat="false" ht="14.65" hidden="false" customHeight="false" outlineLevel="0" collapsed="false">
      <c r="A666" s="0" t="s">
        <v>14</v>
      </c>
      <c r="B666" s="0" t="s">
        <v>681</v>
      </c>
      <c r="C666" s="1" t="n">
        <v>476</v>
      </c>
      <c r="D666" s="1" t="n">
        <v>652</v>
      </c>
      <c r="E666" s="6" t="n">
        <v>1.95107826958327E-018</v>
      </c>
      <c r="F666" s="1" t="n">
        <f aca="false">C666/D666</f>
        <v>0.730061349693252</v>
      </c>
    </row>
    <row r="667" customFormat="false" ht="14.65" hidden="false" customHeight="false" outlineLevel="0" collapsed="false">
      <c r="A667" s="0" t="s">
        <v>11</v>
      </c>
      <c r="B667" s="0" t="s">
        <v>682</v>
      </c>
      <c r="C667" s="1" t="n">
        <v>105</v>
      </c>
      <c r="D667" s="1" t="n">
        <v>144</v>
      </c>
      <c r="E667" s="0" t="n">
        <v>0.00142823210543186</v>
      </c>
      <c r="F667" s="1" t="n">
        <f aca="false">C667/D667</f>
        <v>0.729166666666667</v>
      </c>
    </row>
    <row r="668" customFormat="false" ht="14.65" hidden="false" customHeight="false" outlineLevel="0" collapsed="false">
      <c r="A668" s="0" t="s">
        <v>11</v>
      </c>
      <c r="B668" s="0" t="s">
        <v>683</v>
      </c>
      <c r="C668" s="1" t="n">
        <v>78</v>
      </c>
      <c r="D668" s="1" t="n">
        <v>107</v>
      </c>
      <c r="E668" s="0" t="n">
        <v>0.0124439869644286</v>
      </c>
      <c r="F668" s="1" t="n">
        <f aca="false">C668/D668</f>
        <v>0.728971962616822</v>
      </c>
    </row>
    <row r="669" customFormat="false" ht="14.65" hidden="false" customHeight="false" outlineLevel="0" collapsed="false">
      <c r="A669" s="0" t="s">
        <v>11</v>
      </c>
      <c r="B669" s="0" t="s">
        <v>684</v>
      </c>
      <c r="C669" s="1" t="n">
        <v>163</v>
      </c>
      <c r="D669" s="1" t="n">
        <v>224</v>
      </c>
      <c r="E669" s="6" t="n">
        <v>1.47825076647345E-005</v>
      </c>
      <c r="F669" s="1" t="n">
        <f aca="false">C669/D669</f>
        <v>0.727678571428571</v>
      </c>
    </row>
    <row r="670" customFormat="false" ht="14.65" hidden="false" customHeight="false" outlineLevel="0" collapsed="false">
      <c r="A670" s="0" t="s">
        <v>11</v>
      </c>
      <c r="B670" s="0" t="s">
        <v>685</v>
      </c>
      <c r="C670" s="1" t="n">
        <v>98</v>
      </c>
      <c r="D670" s="1" t="n">
        <v>135</v>
      </c>
      <c r="E670" s="0" t="n">
        <v>0.00314326890038952</v>
      </c>
      <c r="F670" s="1" t="n">
        <f aca="false">C670/D670</f>
        <v>0.725925925925926</v>
      </c>
    </row>
    <row r="671" customFormat="false" ht="14.65" hidden="false" customHeight="false" outlineLevel="0" collapsed="false">
      <c r="A671" s="0" t="s">
        <v>11</v>
      </c>
      <c r="B671" s="0" t="s">
        <v>686</v>
      </c>
      <c r="C671" s="1" t="n">
        <v>98</v>
      </c>
      <c r="D671" s="1" t="n">
        <v>135</v>
      </c>
      <c r="E671" s="0" t="n">
        <v>0.00314326890038952</v>
      </c>
      <c r="F671" s="1" t="n">
        <f aca="false">C671/D671</f>
        <v>0.725925925925926</v>
      </c>
    </row>
    <row r="672" customFormat="false" ht="14.65" hidden="false" customHeight="false" outlineLevel="0" collapsed="false">
      <c r="A672" s="0" t="s">
        <v>55</v>
      </c>
      <c r="B672" s="0" t="s">
        <v>687</v>
      </c>
      <c r="C672" s="1" t="n">
        <v>262</v>
      </c>
      <c r="D672" s="1" t="n">
        <v>361</v>
      </c>
      <c r="E672" s="6" t="n">
        <v>3.31986660384587E-009</v>
      </c>
      <c r="F672" s="1" t="n">
        <f aca="false">C672/D672</f>
        <v>0.725761772853186</v>
      </c>
    </row>
    <row r="673" customFormat="false" ht="14.65" hidden="false" customHeight="false" outlineLevel="0" collapsed="false">
      <c r="A673" s="0" t="s">
        <v>11</v>
      </c>
      <c r="B673" s="0" t="s">
        <v>688</v>
      </c>
      <c r="C673" s="1" t="n">
        <v>143</v>
      </c>
      <c r="D673" s="1" t="n">
        <v>198</v>
      </c>
      <c r="E673" s="6" t="n">
        <v>0.000145370764466302</v>
      </c>
      <c r="F673" s="1" t="n">
        <f aca="false">C673/D673</f>
        <v>0.722222222222222</v>
      </c>
    </row>
    <row r="674" customFormat="false" ht="14.65" hidden="false" customHeight="false" outlineLevel="0" collapsed="false">
      <c r="A674" s="0" t="s">
        <v>11</v>
      </c>
      <c r="B674" s="0" t="s">
        <v>689</v>
      </c>
      <c r="C674" s="1" t="n">
        <v>145</v>
      </c>
      <c r="D674" s="1" t="n">
        <v>201</v>
      </c>
      <c r="E674" s="6" t="n">
        <v>0.000139211422088614</v>
      </c>
      <c r="F674" s="1" t="n">
        <f aca="false">C674/D674</f>
        <v>0.721393034825871</v>
      </c>
    </row>
    <row r="675" customFormat="false" ht="14.65" hidden="false" customHeight="false" outlineLevel="0" collapsed="false">
      <c r="A675" s="0" t="s">
        <v>11</v>
      </c>
      <c r="B675" s="0" t="s">
        <v>690</v>
      </c>
      <c r="C675" s="1" t="n">
        <v>145</v>
      </c>
      <c r="D675" s="1" t="n">
        <v>201</v>
      </c>
      <c r="E675" s="6" t="n">
        <v>0.000139211422088614</v>
      </c>
      <c r="F675" s="1" t="n">
        <f aca="false">C675/D675</f>
        <v>0.721393034825871</v>
      </c>
    </row>
    <row r="676" customFormat="false" ht="14.65" hidden="false" customHeight="false" outlineLevel="0" collapsed="false">
      <c r="A676" s="0" t="s">
        <v>11</v>
      </c>
      <c r="B676" s="0" t="s">
        <v>691</v>
      </c>
      <c r="C676" s="1" t="n">
        <v>75</v>
      </c>
      <c r="D676" s="1" t="n">
        <v>104</v>
      </c>
      <c r="E676" s="0" t="n">
        <v>0.0238338222963695</v>
      </c>
      <c r="F676" s="1" t="n">
        <f aca="false">C676/D676</f>
        <v>0.721153846153846</v>
      </c>
    </row>
    <row r="677" customFormat="false" ht="14.65" hidden="false" customHeight="false" outlineLevel="0" collapsed="false">
      <c r="A677" s="0" t="s">
        <v>9</v>
      </c>
      <c r="B677" s="0" t="s">
        <v>692</v>
      </c>
      <c r="C677" s="1" t="n">
        <v>91</v>
      </c>
      <c r="D677" s="1" t="n">
        <v>127</v>
      </c>
      <c r="E677" s="0" t="n">
        <v>0.00318133525269682</v>
      </c>
      <c r="F677" s="1" t="n">
        <f aca="false">C677/D677</f>
        <v>0.716535433070866</v>
      </c>
    </row>
    <row r="678" customFormat="false" ht="14.65" hidden="false" customHeight="false" outlineLevel="0" collapsed="false">
      <c r="A678" s="0" t="s">
        <v>11</v>
      </c>
      <c r="B678" s="0" t="s">
        <v>693</v>
      </c>
      <c r="C678" s="1" t="n">
        <v>1749</v>
      </c>
      <c r="D678" s="1" t="n">
        <v>2441</v>
      </c>
      <c r="E678" s="6" t="n">
        <v>2.00886706728003E-067</v>
      </c>
      <c r="F678" s="1" t="n">
        <f aca="false">C678/D678</f>
        <v>0.716509627201966</v>
      </c>
    </row>
    <row r="679" customFormat="false" ht="14.65" hidden="false" customHeight="false" outlineLevel="0" collapsed="false">
      <c r="A679" s="0" t="s">
        <v>9</v>
      </c>
      <c r="B679" s="0" t="s">
        <v>694</v>
      </c>
      <c r="C679" s="1" t="n">
        <v>250</v>
      </c>
      <c r="D679" s="1" t="n">
        <v>349</v>
      </c>
      <c r="E679" s="6" t="n">
        <v>1.56552482089012E-008</v>
      </c>
      <c r="F679" s="1" t="n">
        <f aca="false">C679/D679</f>
        <v>0.716332378223496</v>
      </c>
    </row>
    <row r="680" customFormat="false" ht="14.65" hidden="false" customHeight="false" outlineLevel="0" collapsed="false">
      <c r="A680" s="0" t="s">
        <v>423</v>
      </c>
      <c r="B680" s="0" t="s">
        <v>695</v>
      </c>
      <c r="C680" s="1" t="n">
        <v>45</v>
      </c>
      <c r="D680" s="1" t="n">
        <v>63</v>
      </c>
      <c r="E680" s="0" t="n">
        <v>0.00527937320257388</v>
      </c>
      <c r="F680" s="1" t="n">
        <f aca="false">C680/D680</f>
        <v>0.714285714285714</v>
      </c>
    </row>
    <row r="681" customFormat="false" ht="14.65" hidden="false" customHeight="false" outlineLevel="0" collapsed="false">
      <c r="A681" s="0" t="s">
        <v>11</v>
      </c>
      <c r="B681" s="0" t="s">
        <v>696</v>
      </c>
      <c r="C681" s="1" t="n">
        <v>109</v>
      </c>
      <c r="D681" s="1" t="n">
        <v>153</v>
      </c>
      <c r="E681" s="0" t="n">
        <v>0.00410810323564004</v>
      </c>
      <c r="F681" s="1" t="n">
        <f aca="false">C681/D681</f>
        <v>0.712418300653595</v>
      </c>
    </row>
    <row r="682" customFormat="false" ht="14.65" hidden="false" customHeight="false" outlineLevel="0" collapsed="false">
      <c r="A682" s="0" t="s">
        <v>14</v>
      </c>
      <c r="B682" s="0" t="s">
        <v>697</v>
      </c>
      <c r="C682" s="1" t="n">
        <v>354</v>
      </c>
      <c r="D682" s="1" t="n">
        <v>497</v>
      </c>
      <c r="E682" s="6" t="n">
        <v>6.34312602443288E-011</v>
      </c>
      <c r="F682" s="1" t="n">
        <f aca="false">C682/D682</f>
        <v>0.712273641851107</v>
      </c>
    </row>
    <row r="683" customFormat="false" ht="14.65" hidden="false" customHeight="false" outlineLevel="0" collapsed="false">
      <c r="A683" s="0" t="s">
        <v>9</v>
      </c>
      <c r="B683" s="0" t="s">
        <v>698</v>
      </c>
      <c r="C683" s="1" t="n">
        <v>84</v>
      </c>
      <c r="D683" s="1" t="n">
        <v>118</v>
      </c>
      <c r="E683" s="0" t="n">
        <v>0.00740222160373116</v>
      </c>
      <c r="F683" s="1" t="n">
        <f aca="false">C683/D683</f>
        <v>0.711864406779661</v>
      </c>
    </row>
    <row r="684" customFormat="false" ht="14.65" hidden="false" customHeight="false" outlineLevel="0" collapsed="false">
      <c r="A684" s="0" t="s">
        <v>11</v>
      </c>
      <c r="B684" s="0" t="s">
        <v>699</v>
      </c>
      <c r="C684" s="1" t="n">
        <v>175</v>
      </c>
      <c r="D684" s="1" t="n">
        <v>246</v>
      </c>
      <c r="E684" s="6" t="n">
        <v>5.63147551631005E-005</v>
      </c>
      <c r="F684" s="1" t="n">
        <f aca="false">C684/D684</f>
        <v>0.711382113821138</v>
      </c>
    </row>
    <row r="685" customFormat="false" ht="14.65" hidden="false" customHeight="false" outlineLevel="0" collapsed="false">
      <c r="A685" s="0" t="s">
        <v>11</v>
      </c>
      <c r="B685" s="0" t="s">
        <v>700</v>
      </c>
      <c r="C685" s="1" t="n">
        <v>122</v>
      </c>
      <c r="D685" s="1" t="n">
        <v>172</v>
      </c>
      <c r="E685" s="0" t="n">
        <v>0.00236292224371726</v>
      </c>
      <c r="F685" s="1" t="n">
        <f aca="false">C685/D685</f>
        <v>0.709302325581395</v>
      </c>
    </row>
    <row r="686" customFormat="false" ht="14.65" hidden="false" customHeight="false" outlineLevel="0" collapsed="false">
      <c r="A686" s="0" t="s">
        <v>9</v>
      </c>
      <c r="B686" s="0" t="s">
        <v>701</v>
      </c>
      <c r="C686" s="1" t="n">
        <v>80</v>
      </c>
      <c r="D686" s="1" t="n">
        <v>113</v>
      </c>
      <c r="E686" s="0" t="n">
        <v>0.0127048677909053</v>
      </c>
      <c r="F686" s="1" t="n">
        <f aca="false">C686/D686</f>
        <v>0.707964601769912</v>
      </c>
    </row>
    <row r="687" customFormat="false" ht="14.65" hidden="false" customHeight="false" outlineLevel="0" collapsed="false">
      <c r="A687" s="0" t="s">
        <v>11</v>
      </c>
      <c r="B687" s="0" t="s">
        <v>702</v>
      </c>
      <c r="C687" s="1" t="n">
        <v>349</v>
      </c>
      <c r="D687" s="1" t="n">
        <v>493</v>
      </c>
      <c r="E687" s="6" t="n">
        <v>6.8136918329742E-010</v>
      </c>
      <c r="F687" s="1" t="n">
        <f aca="false">C687/D687</f>
        <v>0.707910750507099</v>
      </c>
    </row>
    <row r="688" customFormat="false" ht="14.65" hidden="false" customHeight="false" outlineLevel="0" collapsed="false">
      <c r="A688" s="0" t="s">
        <v>9</v>
      </c>
      <c r="B688" s="0" t="s">
        <v>703</v>
      </c>
      <c r="C688" s="1" t="n">
        <v>393</v>
      </c>
      <c r="D688" s="1" t="n">
        <v>556</v>
      </c>
      <c r="E688" s="6" t="n">
        <v>4.65250060699418E-012</v>
      </c>
      <c r="F688" s="1" t="n">
        <f aca="false">C688/D688</f>
        <v>0.706834532374101</v>
      </c>
    </row>
    <row r="689" customFormat="false" ht="14.65" hidden="false" customHeight="false" outlineLevel="0" collapsed="false">
      <c r="A689" s="0" t="s">
        <v>14</v>
      </c>
      <c r="B689" s="0" t="s">
        <v>704</v>
      </c>
      <c r="C689" s="1" t="n">
        <v>595</v>
      </c>
      <c r="D689" s="1" t="n">
        <v>842</v>
      </c>
      <c r="E689" s="6" t="n">
        <v>5.26121891199714E-018</v>
      </c>
      <c r="F689" s="1" t="n">
        <f aca="false">C689/D689</f>
        <v>0.706650831353919</v>
      </c>
    </row>
    <row r="690" customFormat="false" ht="14.65" hidden="false" customHeight="false" outlineLevel="0" collapsed="false">
      <c r="A690" s="0" t="s">
        <v>14</v>
      </c>
      <c r="B690" s="0" t="s">
        <v>705</v>
      </c>
      <c r="C690" s="1" t="n">
        <v>79</v>
      </c>
      <c r="D690" s="1" t="n">
        <v>112</v>
      </c>
      <c r="E690" s="0" t="n">
        <v>0.0432998734468499</v>
      </c>
      <c r="F690" s="1" t="n">
        <f aca="false">C690/D690</f>
        <v>0.705357142857143</v>
      </c>
    </row>
    <row r="691" customFormat="false" ht="14.65" hidden="false" customHeight="false" outlineLevel="0" collapsed="false">
      <c r="A691" s="0" t="s">
        <v>11</v>
      </c>
      <c r="B691" s="0" t="s">
        <v>706</v>
      </c>
      <c r="C691" s="1" t="n">
        <v>100</v>
      </c>
      <c r="D691" s="1" t="n">
        <v>142</v>
      </c>
      <c r="E691" s="0" t="n">
        <v>0.0132862303714093</v>
      </c>
      <c r="F691" s="1" t="n">
        <f aca="false">C691/D691</f>
        <v>0.704225352112676</v>
      </c>
    </row>
    <row r="692" customFormat="false" ht="14.65" hidden="false" customHeight="false" outlineLevel="0" collapsed="false">
      <c r="A692" s="0" t="s">
        <v>28</v>
      </c>
      <c r="B692" s="0" t="s">
        <v>707</v>
      </c>
      <c r="C692" s="1" t="n">
        <v>202</v>
      </c>
      <c r="D692" s="1" t="n">
        <v>287</v>
      </c>
      <c r="E692" s="6" t="n">
        <v>0.000857240203374521</v>
      </c>
      <c r="F692" s="1" t="n">
        <f aca="false">C692/D692</f>
        <v>0.70383275261324</v>
      </c>
    </row>
    <row r="693" customFormat="false" ht="14.65" hidden="false" customHeight="false" outlineLevel="0" collapsed="false">
      <c r="A693" s="0" t="s">
        <v>11</v>
      </c>
      <c r="B693" s="0" t="s">
        <v>708</v>
      </c>
      <c r="C693" s="1" t="n">
        <v>846</v>
      </c>
      <c r="D693" s="1" t="n">
        <v>1202</v>
      </c>
      <c r="E693" s="6" t="n">
        <v>7.68433923566526E-025</v>
      </c>
      <c r="F693" s="1" t="n">
        <f aca="false">C693/D693</f>
        <v>0.703826955074875</v>
      </c>
    </row>
    <row r="694" customFormat="false" ht="14.65" hidden="false" customHeight="false" outlineLevel="0" collapsed="false">
      <c r="A694" s="0" t="s">
        <v>11</v>
      </c>
      <c r="B694" s="0" t="s">
        <v>709</v>
      </c>
      <c r="C694" s="1" t="n">
        <v>1151</v>
      </c>
      <c r="D694" s="1" t="n">
        <v>1638</v>
      </c>
      <c r="E694" s="6" t="n">
        <v>1.31119687519748E-034</v>
      </c>
      <c r="F694" s="1" t="n">
        <f aca="false">C694/D694</f>
        <v>0.702686202686203</v>
      </c>
    </row>
    <row r="695" customFormat="false" ht="14.65" hidden="false" customHeight="false" outlineLevel="0" collapsed="false">
      <c r="A695" s="0" t="s">
        <v>14</v>
      </c>
      <c r="B695" s="0" t="s">
        <v>710</v>
      </c>
      <c r="C695" s="1" t="n">
        <v>529</v>
      </c>
      <c r="D695" s="1" t="n">
        <v>754</v>
      </c>
      <c r="E695" s="6" t="n">
        <v>1.11022302462516E-014</v>
      </c>
      <c r="F695" s="1" t="n">
        <f aca="false">C695/D695</f>
        <v>0.70159151193634</v>
      </c>
    </row>
    <row r="696" customFormat="false" ht="14.65" hidden="false" customHeight="false" outlineLevel="0" collapsed="false">
      <c r="A696" s="0" t="s">
        <v>14</v>
      </c>
      <c r="B696" s="0" t="s">
        <v>711</v>
      </c>
      <c r="C696" s="1" t="n">
        <v>322</v>
      </c>
      <c r="D696" s="1" t="n">
        <v>459</v>
      </c>
      <c r="E696" s="6" t="n">
        <v>1.18865359777232E-008</v>
      </c>
      <c r="F696" s="1" t="n">
        <f aca="false">C696/D696</f>
        <v>0.701525054466231</v>
      </c>
    </row>
    <row r="697" customFormat="false" ht="14.65" hidden="false" customHeight="false" outlineLevel="0" collapsed="false">
      <c r="A697" s="0" t="s">
        <v>55</v>
      </c>
      <c r="B697" s="0" t="s">
        <v>712</v>
      </c>
      <c r="C697" s="1" t="n">
        <v>3121</v>
      </c>
      <c r="D697" s="1" t="n">
        <v>4449</v>
      </c>
      <c r="E697" s="6" t="n">
        <v>2.00465989917562E-122</v>
      </c>
      <c r="F697" s="1" t="n">
        <f aca="false">C697/D697</f>
        <v>0.701505956394696</v>
      </c>
    </row>
    <row r="698" customFormat="false" ht="14.65" hidden="false" customHeight="false" outlineLevel="0" collapsed="false">
      <c r="A698" s="0" t="s">
        <v>55</v>
      </c>
      <c r="B698" s="0" t="s">
        <v>713</v>
      </c>
      <c r="C698" s="1" t="n">
        <v>3107</v>
      </c>
      <c r="D698" s="1" t="n">
        <v>4430</v>
      </c>
      <c r="E698" s="6" t="n">
        <v>1.12791162826587E-121</v>
      </c>
      <c r="F698" s="1" t="n">
        <f aca="false">C698/D698</f>
        <v>0.701354401805869</v>
      </c>
    </row>
    <row r="699" customFormat="false" ht="14.65" hidden="false" customHeight="false" outlineLevel="0" collapsed="false">
      <c r="A699" s="0" t="s">
        <v>11</v>
      </c>
      <c r="B699" s="0" t="s">
        <v>714</v>
      </c>
      <c r="C699" s="1" t="n">
        <v>500</v>
      </c>
      <c r="D699" s="1" t="n">
        <v>713</v>
      </c>
      <c r="E699" s="6" t="n">
        <v>2.52353693497298E-013</v>
      </c>
      <c r="F699" s="1" t="n">
        <f aca="false">C699/D699</f>
        <v>0.701262272089762</v>
      </c>
    </row>
    <row r="700" customFormat="false" ht="14.65" hidden="false" customHeight="false" outlineLevel="0" collapsed="false">
      <c r="A700" s="0" t="s">
        <v>16</v>
      </c>
      <c r="B700" s="0" t="s">
        <v>715</v>
      </c>
      <c r="C700" s="1" t="n">
        <v>193</v>
      </c>
      <c r="D700" s="1" t="n">
        <v>276</v>
      </c>
      <c r="E700" s="6" t="n">
        <v>0.000192694735706489</v>
      </c>
      <c r="F700" s="1" t="n">
        <f aca="false">C700/D700</f>
        <v>0.699275362318841</v>
      </c>
    </row>
    <row r="701" customFormat="false" ht="14.65" hidden="false" customHeight="false" outlineLevel="0" collapsed="false">
      <c r="A701" s="0" t="s">
        <v>11</v>
      </c>
      <c r="B701" s="0" t="s">
        <v>716</v>
      </c>
      <c r="C701" s="1" t="n">
        <v>267</v>
      </c>
      <c r="D701" s="1" t="n">
        <v>382</v>
      </c>
      <c r="E701" s="6" t="n">
        <v>1.17682170297506E-006</v>
      </c>
      <c r="F701" s="1" t="n">
        <f aca="false">C701/D701</f>
        <v>0.698952879581152</v>
      </c>
    </row>
    <row r="702" customFormat="false" ht="14.65" hidden="false" customHeight="false" outlineLevel="0" collapsed="false">
      <c r="A702" s="0" t="s">
        <v>11</v>
      </c>
      <c r="B702" s="0" t="s">
        <v>717</v>
      </c>
      <c r="C702" s="1" t="n">
        <v>123</v>
      </c>
      <c r="D702" s="1" t="n">
        <v>176</v>
      </c>
      <c r="E702" s="0" t="n">
        <v>0.00528984582655057</v>
      </c>
      <c r="F702" s="1" t="n">
        <f aca="false">C702/D702</f>
        <v>0.698863636363636</v>
      </c>
    </row>
    <row r="703" customFormat="false" ht="14.65" hidden="false" customHeight="false" outlineLevel="0" collapsed="false">
      <c r="A703" s="0" t="s">
        <v>11</v>
      </c>
      <c r="B703" s="0" t="s">
        <v>718</v>
      </c>
      <c r="C703" s="1" t="n">
        <v>115</v>
      </c>
      <c r="D703" s="1" t="n">
        <v>165</v>
      </c>
      <c r="E703" s="0" t="n">
        <v>0.00994069029372635</v>
      </c>
      <c r="F703" s="1" t="n">
        <f aca="false">C703/D703</f>
        <v>0.696969696969697</v>
      </c>
    </row>
    <row r="704" customFormat="false" ht="14.65" hidden="false" customHeight="false" outlineLevel="0" collapsed="false">
      <c r="A704" s="0" t="s">
        <v>9</v>
      </c>
      <c r="B704" s="0" t="s">
        <v>719</v>
      </c>
      <c r="C704" s="1" t="n">
        <v>69</v>
      </c>
      <c r="D704" s="1" t="n">
        <v>99</v>
      </c>
      <c r="E704" s="0" t="n">
        <v>0.0465984686117509</v>
      </c>
      <c r="F704" s="1" t="n">
        <f aca="false">C704/D704</f>
        <v>0.696969696969697</v>
      </c>
    </row>
    <row r="705" customFormat="false" ht="14.65" hidden="false" customHeight="false" outlineLevel="0" collapsed="false">
      <c r="A705" s="0" t="s">
        <v>11</v>
      </c>
      <c r="B705" s="0" t="s">
        <v>720</v>
      </c>
      <c r="C705" s="1" t="n">
        <v>1501</v>
      </c>
      <c r="D705" s="1" t="n">
        <v>2157</v>
      </c>
      <c r="E705" s="6" t="n">
        <v>2.43843606099494E-043</v>
      </c>
      <c r="F705" s="1" t="n">
        <f aca="false">C705/D705</f>
        <v>0.695873898933704</v>
      </c>
    </row>
    <row r="706" customFormat="false" ht="14.65" hidden="false" customHeight="false" outlineLevel="0" collapsed="false">
      <c r="A706" s="0" t="s">
        <v>11</v>
      </c>
      <c r="B706" s="0" t="s">
        <v>721</v>
      </c>
      <c r="C706" s="1" t="n">
        <v>208</v>
      </c>
      <c r="D706" s="1" t="n">
        <v>299</v>
      </c>
      <c r="E706" s="6" t="n">
        <v>6.82980301559555E-005</v>
      </c>
      <c r="F706" s="1" t="n">
        <f aca="false">C706/D706</f>
        <v>0.695652173913044</v>
      </c>
    </row>
    <row r="707" customFormat="false" ht="14.65" hidden="false" customHeight="false" outlineLevel="0" collapsed="false">
      <c r="A707" s="0" t="s">
        <v>11</v>
      </c>
      <c r="B707" s="0" t="s">
        <v>722</v>
      </c>
      <c r="C707" s="1" t="n">
        <v>107</v>
      </c>
      <c r="D707" s="1" t="n">
        <v>154</v>
      </c>
      <c r="E707" s="0" t="n">
        <v>0.0169718714034945</v>
      </c>
      <c r="F707" s="1" t="n">
        <f aca="false">C707/D707</f>
        <v>0.694805194805195</v>
      </c>
    </row>
    <row r="708" customFormat="false" ht="14.65" hidden="false" customHeight="false" outlineLevel="0" collapsed="false">
      <c r="A708" s="0" t="s">
        <v>55</v>
      </c>
      <c r="B708" s="0" t="s">
        <v>723</v>
      </c>
      <c r="C708" s="1" t="n">
        <v>97</v>
      </c>
      <c r="D708" s="1" t="n">
        <v>140</v>
      </c>
      <c r="E708" s="0" t="n">
        <v>0.0325662738460901</v>
      </c>
      <c r="F708" s="1" t="n">
        <f aca="false">C708/D708</f>
        <v>0.692857142857143</v>
      </c>
    </row>
    <row r="709" customFormat="false" ht="14.65" hidden="false" customHeight="false" outlineLevel="0" collapsed="false">
      <c r="A709" s="0" t="s">
        <v>11</v>
      </c>
      <c r="B709" s="0" t="s">
        <v>724</v>
      </c>
      <c r="C709" s="1" t="n">
        <v>160</v>
      </c>
      <c r="D709" s="1" t="n">
        <v>231</v>
      </c>
      <c r="E709" s="0" t="n">
        <v>0.00135348633390797</v>
      </c>
      <c r="F709" s="1" t="n">
        <f aca="false">C709/D709</f>
        <v>0.692640692640693</v>
      </c>
    </row>
    <row r="710" customFormat="false" ht="14.65" hidden="false" customHeight="false" outlineLevel="0" collapsed="false">
      <c r="A710" s="0" t="s">
        <v>11</v>
      </c>
      <c r="B710" s="0" t="s">
        <v>725</v>
      </c>
      <c r="C710" s="1" t="n">
        <v>92</v>
      </c>
      <c r="D710" s="1" t="n">
        <v>133</v>
      </c>
      <c r="E710" s="0" t="n">
        <v>0.0451956631391299</v>
      </c>
      <c r="F710" s="1" t="n">
        <f aca="false">C710/D710</f>
        <v>0.691729323308271</v>
      </c>
    </row>
    <row r="711" customFormat="false" ht="14.65" hidden="false" customHeight="false" outlineLevel="0" collapsed="false">
      <c r="A711" s="0" t="s">
        <v>9</v>
      </c>
      <c r="B711" s="0" t="s">
        <v>726</v>
      </c>
      <c r="C711" s="1" t="n">
        <v>142</v>
      </c>
      <c r="D711" s="1" t="n">
        <v>206</v>
      </c>
      <c r="E711" s="0" t="n">
        <v>0.00127388771406611</v>
      </c>
      <c r="F711" s="1" t="n">
        <f aca="false">C711/D711</f>
        <v>0.689320388349515</v>
      </c>
    </row>
    <row r="712" customFormat="false" ht="14.65" hidden="false" customHeight="false" outlineLevel="0" collapsed="false">
      <c r="A712" s="0" t="s">
        <v>14</v>
      </c>
      <c r="B712" s="0" t="s">
        <v>727</v>
      </c>
      <c r="C712" s="1" t="n">
        <v>123</v>
      </c>
      <c r="D712" s="1" t="n">
        <v>180</v>
      </c>
      <c r="E712" s="0" t="n">
        <v>0.0165509371153854</v>
      </c>
      <c r="F712" s="1" t="n">
        <f aca="false">C712/D712</f>
        <v>0.683333333333333</v>
      </c>
    </row>
    <row r="713" customFormat="false" ht="14.65" hidden="false" customHeight="false" outlineLevel="0" collapsed="false">
      <c r="A713" s="0" t="s">
        <v>11</v>
      </c>
      <c r="B713" s="0" t="s">
        <v>728</v>
      </c>
      <c r="C713" s="1" t="n">
        <v>181</v>
      </c>
      <c r="D713" s="1" t="n">
        <v>265</v>
      </c>
      <c r="E713" s="0" t="n">
        <v>0.00142584212029473</v>
      </c>
      <c r="F713" s="1" t="n">
        <f aca="false">C713/D713</f>
        <v>0.683018867924528</v>
      </c>
    </row>
    <row r="714" customFormat="false" ht="14.65" hidden="false" customHeight="false" outlineLevel="0" collapsed="false">
      <c r="A714" s="0" t="s">
        <v>16</v>
      </c>
      <c r="B714" s="0" t="s">
        <v>729</v>
      </c>
      <c r="C714" s="1" t="n">
        <v>187</v>
      </c>
      <c r="D714" s="1" t="n">
        <v>274</v>
      </c>
      <c r="E714" s="0" t="n">
        <v>0.00228289607029419</v>
      </c>
      <c r="F714" s="1" t="n">
        <f aca="false">C714/D714</f>
        <v>0.682481751824818</v>
      </c>
    </row>
    <row r="715" customFormat="false" ht="14.65" hidden="false" customHeight="false" outlineLevel="0" collapsed="false">
      <c r="A715" s="0" t="s">
        <v>11</v>
      </c>
      <c r="B715" s="0" t="s">
        <v>730</v>
      </c>
      <c r="C715" s="1" t="n">
        <v>2452</v>
      </c>
      <c r="D715" s="1" t="n">
        <v>3599</v>
      </c>
      <c r="E715" s="6" t="n">
        <v>7.71416368834493E-067</v>
      </c>
      <c r="F715" s="1" t="n">
        <f aca="false">C715/D715</f>
        <v>0.681300361211448</v>
      </c>
    </row>
    <row r="716" customFormat="false" ht="14.65" hidden="false" customHeight="false" outlineLevel="0" collapsed="false">
      <c r="A716" s="0" t="s">
        <v>9</v>
      </c>
      <c r="B716" s="0" t="s">
        <v>731</v>
      </c>
      <c r="C716" s="1" t="n">
        <v>3171</v>
      </c>
      <c r="D716" s="1" t="n">
        <v>4661</v>
      </c>
      <c r="E716" s="6" t="n">
        <v>7.77185651720415E-096</v>
      </c>
      <c r="F716" s="1" t="n">
        <f aca="false">C716/D716</f>
        <v>0.680326110276765</v>
      </c>
    </row>
    <row r="717" customFormat="false" ht="14.65" hidden="false" customHeight="false" outlineLevel="0" collapsed="false">
      <c r="A717" s="0" t="s">
        <v>128</v>
      </c>
      <c r="B717" s="0" t="s">
        <v>732</v>
      </c>
      <c r="C717" s="1" t="n">
        <v>101</v>
      </c>
      <c r="D717" s="1" t="n">
        <v>149</v>
      </c>
      <c r="E717" s="0" t="n">
        <v>0.0387006139455105</v>
      </c>
      <c r="F717" s="1" t="n">
        <f aca="false">C717/D717</f>
        <v>0.677852348993289</v>
      </c>
    </row>
    <row r="718" customFormat="false" ht="14.65" hidden="false" customHeight="false" outlineLevel="0" collapsed="false">
      <c r="A718" s="0" t="s">
        <v>11</v>
      </c>
      <c r="B718" s="0" t="s">
        <v>733</v>
      </c>
      <c r="C718" s="1" t="n">
        <v>1351</v>
      </c>
      <c r="D718" s="1" t="n">
        <v>1995</v>
      </c>
      <c r="E718" s="6" t="n">
        <v>2.526370418357E-029</v>
      </c>
      <c r="F718" s="1" t="n">
        <f aca="false">C718/D718</f>
        <v>0.67719298245614</v>
      </c>
    </row>
    <row r="719" customFormat="false" ht="14.65" hidden="false" customHeight="false" outlineLevel="0" collapsed="false">
      <c r="A719" s="0" t="s">
        <v>14</v>
      </c>
      <c r="B719" s="0" t="s">
        <v>734</v>
      </c>
      <c r="C719" s="1" t="n">
        <v>245</v>
      </c>
      <c r="D719" s="1" t="n">
        <v>362</v>
      </c>
      <c r="E719" s="6" t="n">
        <v>0.000120909659461099</v>
      </c>
      <c r="F719" s="1" t="n">
        <f aca="false">C719/D719</f>
        <v>0.676795580110497</v>
      </c>
    </row>
    <row r="720" customFormat="false" ht="14.65" hidden="false" customHeight="false" outlineLevel="0" collapsed="false">
      <c r="A720" s="0" t="s">
        <v>14</v>
      </c>
      <c r="B720" s="0" t="s">
        <v>735</v>
      </c>
      <c r="C720" s="1" t="n">
        <v>159</v>
      </c>
      <c r="D720" s="1" t="n">
        <v>235</v>
      </c>
      <c r="E720" s="0" t="n">
        <v>0.00566510414803212</v>
      </c>
      <c r="F720" s="1" t="n">
        <f aca="false">C720/D720</f>
        <v>0.676595744680851</v>
      </c>
    </row>
    <row r="721" customFormat="false" ht="14.65" hidden="false" customHeight="false" outlineLevel="0" collapsed="false">
      <c r="A721" s="0" t="s">
        <v>11</v>
      </c>
      <c r="B721" s="0" t="s">
        <v>736</v>
      </c>
      <c r="C721" s="1" t="n">
        <v>2200</v>
      </c>
      <c r="D721" s="1" t="n">
        <v>3262</v>
      </c>
      <c r="E721" s="6" t="n">
        <v>7.91770659498718E-052</v>
      </c>
      <c r="F721" s="1" t="n">
        <f aca="false">C721/D721</f>
        <v>0.674432863274065</v>
      </c>
    </row>
    <row r="722" customFormat="false" ht="14.65" hidden="false" customHeight="false" outlineLevel="0" collapsed="false">
      <c r="A722" s="0" t="s">
        <v>11</v>
      </c>
      <c r="B722" s="0" t="s">
        <v>737</v>
      </c>
      <c r="C722" s="1" t="n">
        <v>145</v>
      </c>
      <c r="D722" s="1" t="n">
        <v>215</v>
      </c>
      <c r="E722" s="0" t="n">
        <v>0.0148736011246126</v>
      </c>
      <c r="F722" s="1" t="n">
        <f aca="false">C722/D722</f>
        <v>0.674418604651163</v>
      </c>
    </row>
    <row r="723" customFormat="false" ht="14.65" hidden="false" customHeight="false" outlineLevel="0" collapsed="false">
      <c r="A723" s="0" t="s">
        <v>11</v>
      </c>
      <c r="B723" s="0" t="s">
        <v>738</v>
      </c>
      <c r="C723" s="1" t="n">
        <v>145</v>
      </c>
      <c r="D723" s="1" t="n">
        <v>215</v>
      </c>
      <c r="E723" s="0" t="n">
        <v>0.0148736011246126</v>
      </c>
      <c r="F723" s="1" t="n">
        <f aca="false">C723/D723</f>
        <v>0.674418604651163</v>
      </c>
    </row>
    <row r="724" customFormat="false" ht="14.65" hidden="false" customHeight="false" outlineLevel="0" collapsed="false">
      <c r="A724" s="0" t="s">
        <v>11</v>
      </c>
      <c r="B724" s="0" t="s">
        <v>739</v>
      </c>
      <c r="C724" s="1" t="n">
        <v>145</v>
      </c>
      <c r="D724" s="1" t="n">
        <v>215</v>
      </c>
      <c r="E724" s="0" t="n">
        <v>0.0148736011246126</v>
      </c>
      <c r="F724" s="1" t="n">
        <f aca="false">C724/D724</f>
        <v>0.674418604651163</v>
      </c>
    </row>
    <row r="725" customFormat="false" ht="14.65" hidden="false" customHeight="false" outlineLevel="0" collapsed="false">
      <c r="A725" s="0" t="s">
        <v>11</v>
      </c>
      <c r="B725" s="0" t="s">
        <v>740</v>
      </c>
      <c r="C725" s="1" t="n">
        <v>118</v>
      </c>
      <c r="D725" s="1" t="n">
        <v>175</v>
      </c>
      <c r="E725" s="0" t="n">
        <v>0.0428997966288627</v>
      </c>
      <c r="F725" s="1" t="n">
        <f aca="false">C725/D725</f>
        <v>0.674285714285714</v>
      </c>
    </row>
    <row r="726" customFormat="false" ht="14.65" hidden="false" customHeight="false" outlineLevel="0" collapsed="false">
      <c r="A726" s="0" t="s">
        <v>11</v>
      </c>
      <c r="B726" s="0" t="s">
        <v>741</v>
      </c>
      <c r="C726" s="1" t="n">
        <v>120</v>
      </c>
      <c r="D726" s="1" t="n">
        <v>178</v>
      </c>
      <c r="E726" s="0" t="n">
        <v>0.04098018433801</v>
      </c>
      <c r="F726" s="1" t="n">
        <f aca="false">C726/D726</f>
        <v>0.674157303370787</v>
      </c>
    </row>
    <row r="727" customFormat="false" ht="14.65" hidden="false" customHeight="false" outlineLevel="0" collapsed="false">
      <c r="A727" s="0" t="s">
        <v>11</v>
      </c>
      <c r="B727" s="0" t="s">
        <v>742</v>
      </c>
      <c r="C727" s="1" t="n">
        <v>170</v>
      </c>
      <c r="D727" s="1" t="n">
        <v>253</v>
      </c>
      <c r="E727" s="0" t="n">
        <v>0.00728003434846636</v>
      </c>
      <c r="F727" s="1" t="n">
        <f aca="false">C727/D727</f>
        <v>0.671936758893281</v>
      </c>
    </row>
    <row r="728" customFormat="false" ht="14.65" hidden="false" customHeight="false" outlineLevel="0" collapsed="false">
      <c r="A728" s="0" t="s">
        <v>55</v>
      </c>
      <c r="B728" s="0" t="s">
        <v>743</v>
      </c>
      <c r="C728" s="1" t="n">
        <v>3375</v>
      </c>
      <c r="D728" s="1" t="n">
        <v>5035</v>
      </c>
      <c r="E728" s="6" t="n">
        <v>4.14636938166672E-090</v>
      </c>
      <c r="F728" s="1" t="n">
        <f aca="false">C728/D728</f>
        <v>0.670307845084409</v>
      </c>
    </row>
    <row r="729" customFormat="false" ht="14.65" hidden="false" customHeight="false" outlineLevel="0" collapsed="false">
      <c r="A729" s="0" t="s">
        <v>11</v>
      </c>
      <c r="B729" s="0" t="s">
        <v>744</v>
      </c>
      <c r="C729" s="1" t="n">
        <v>193</v>
      </c>
      <c r="D729" s="1" t="n">
        <v>288</v>
      </c>
      <c r="E729" s="0" t="n">
        <v>0.00363888050585615</v>
      </c>
      <c r="F729" s="1" t="n">
        <f aca="false">C729/D729</f>
        <v>0.670138888888889</v>
      </c>
    </row>
    <row r="730" customFormat="false" ht="14.65" hidden="false" customHeight="false" outlineLevel="0" collapsed="false">
      <c r="A730" s="0" t="s">
        <v>11</v>
      </c>
      <c r="B730" s="0" t="s">
        <v>745</v>
      </c>
      <c r="C730" s="1" t="n">
        <v>178</v>
      </c>
      <c r="D730" s="1" t="n">
        <v>268</v>
      </c>
      <c r="E730" s="0" t="n">
        <v>0.0119356208830167</v>
      </c>
      <c r="F730" s="1" t="n">
        <f aca="false">C730/D730</f>
        <v>0.664179104477612</v>
      </c>
    </row>
    <row r="731" customFormat="false" ht="14.65" hidden="false" customHeight="false" outlineLevel="0" collapsed="false">
      <c r="A731" s="0" t="s">
        <v>11</v>
      </c>
      <c r="B731" s="0" t="s">
        <v>746</v>
      </c>
      <c r="C731" s="1" t="n">
        <v>256</v>
      </c>
      <c r="D731" s="1" t="n">
        <v>387</v>
      </c>
      <c r="E731" s="0" t="n">
        <v>0.00132631717080312</v>
      </c>
      <c r="F731" s="1" t="n">
        <f aca="false">C731/D731</f>
        <v>0.661498708010336</v>
      </c>
    </row>
    <row r="732" customFormat="false" ht="14.65" hidden="false" customHeight="false" outlineLevel="0" collapsed="false">
      <c r="A732" s="0" t="s">
        <v>11</v>
      </c>
      <c r="B732" s="0" t="s">
        <v>747</v>
      </c>
      <c r="C732" s="1" t="n">
        <v>256</v>
      </c>
      <c r="D732" s="1" t="n">
        <v>387</v>
      </c>
      <c r="E732" s="0" t="n">
        <v>0.00132631717080312</v>
      </c>
      <c r="F732" s="1" t="n">
        <f aca="false">C732/D732</f>
        <v>0.661498708010336</v>
      </c>
    </row>
    <row r="733" customFormat="false" ht="14.65" hidden="false" customHeight="false" outlineLevel="0" collapsed="false">
      <c r="A733" s="0" t="s">
        <v>11</v>
      </c>
      <c r="B733" s="0" t="s">
        <v>748</v>
      </c>
      <c r="C733" s="1" t="n">
        <v>693</v>
      </c>
      <c r="D733" s="1" t="n">
        <v>1049</v>
      </c>
      <c r="E733" s="6" t="n">
        <v>3.47568640535201E-010</v>
      </c>
      <c r="F733" s="1" t="n">
        <f aca="false">C733/D733</f>
        <v>0.660629170638704</v>
      </c>
    </row>
    <row r="734" customFormat="false" ht="14.65" hidden="false" customHeight="false" outlineLevel="0" collapsed="false">
      <c r="A734" s="0" t="s">
        <v>11</v>
      </c>
      <c r="B734" s="0" t="s">
        <v>749</v>
      </c>
      <c r="C734" s="1" t="n">
        <v>248</v>
      </c>
      <c r="D734" s="1" t="n">
        <v>377</v>
      </c>
      <c r="E734" s="0" t="n">
        <v>0.00272167691351244</v>
      </c>
      <c r="F734" s="1" t="n">
        <f aca="false">C734/D734</f>
        <v>0.657824933687003</v>
      </c>
    </row>
    <row r="735" customFormat="false" ht="14.65" hidden="false" customHeight="false" outlineLevel="0" collapsed="false">
      <c r="A735" s="0" t="s">
        <v>14</v>
      </c>
      <c r="B735" s="0" t="s">
        <v>750</v>
      </c>
      <c r="C735" s="1" t="n">
        <v>782</v>
      </c>
      <c r="D735" s="1" t="n">
        <v>1189</v>
      </c>
      <c r="E735" s="6" t="n">
        <v>1.81908932361807E-011</v>
      </c>
      <c r="F735" s="1" t="n">
        <f aca="false">C735/D735</f>
        <v>0.657695542472666</v>
      </c>
    </row>
    <row r="736" customFormat="false" ht="14.65" hidden="false" customHeight="false" outlineLevel="0" collapsed="false">
      <c r="A736" s="0" t="s">
        <v>14</v>
      </c>
      <c r="B736" s="0" t="s">
        <v>751</v>
      </c>
      <c r="C736" s="1" t="n">
        <v>151</v>
      </c>
      <c r="D736" s="1" t="n">
        <v>230</v>
      </c>
      <c r="E736" s="0" t="n">
        <v>0.0489814198068048</v>
      </c>
      <c r="F736" s="1" t="n">
        <f aca="false">C736/D736</f>
        <v>0.656521739130435</v>
      </c>
    </row>
    <row r="737" customFormat="false" ht="14.65" hidden="false" customHeight="false" outlineLevel="0" collapsed="false">
      <c r="A737" s="0" t="s">
        <v>55</v>
      </c>
      <c r="B737" s="0" t="s">
        <v>752</v>
      </c>
      <c r="C737" s="1" t="n">
        <v>206</v>
      </c>
      <c r="D737" s="1" t="n">
        <v>314</v>
      </c>
      <c r="E737" s="0" t="n">
        <v>0.00984001108002275</v>
      </c>
      <c r="F737" s="1" t="n">
        <f aca="false">C737/D737</f>
        <v>0.656050955414013</v>
      </c>
    </row>
    <row r="738" customFormat="false" ht="14.65" hidden="false" customHeight="false" outlineLevel="0" collapsed="false">
      <c r="A738" s="0" t="s">
        <v>14</v>
      </c>
      <c r="B738" s="0" t="s">
        <v>753</v>
      </c>
      <c r="C738" s="1" t="n">
        <v>614</v>
      </c>
      <c r="D738" s="1" t="n">
        <v>939</v>
      </c>
      <c r="E738" s="6" t="n">
        <v>3.22440761868492E-008</v>
      </c>
      <c r="F738" s="1" t="n">
        <f aca="false">C738/D738</f>
        <v>0.653887113951012</v>
      </c>
    </row>
    <row r="739" customFormat="false" ht="14.65" hidden="false" customHeight="false" outlineLevel="0" collapsed="false">
      <c r="A739" s="0" t="s">
        <v>11</v>
      </c>
      <c r="B739" s="0" t="s">
        <v>754</v>
      </c>
      <c r="C739" s="1" t="n">
        <v>177</v>
      </c>
      <c r="D739" s="1" t="n">
        <v>272</v>
      </c>
      <c r="E739" s="0" t="n">
        <v>0.041000779725072</v>
      </c>
      <c r="F739" s="1" t="n">
        <f aca="false">C739/D739</f>
        <v>0.650735294117647</v>
      </c>
    </row>
    <row r="740" customFormat="false" ht="14.65" hidden="false" customHeight="false" outlineLevel="0" collapsed="false">
      <c r="A740" s="0" t="s">
        <v>11</v>
      </c>
      <c r="B740" s="0" t="s">
        <v>755</v>
      </c>
      <c r="C740" s="1" t="n">
        <v>354</v>
      </c>
      <c r="D740" s="1" t="n">
        <v>546</v>
      </c>
      <c r="E740" s="6" t="n">
        <v>0.000653637648542982</v>
      </c>
      <c r="F740" s="1" t="n">
        <f aca="false">C740/D740</f>
        <v>0.648351648351648</v>
      </c>
    </row>
    <row r="741" customFormat="false" ht="14.65" hidden="false" customHeight="false" outlineLevel="0" collapsed="false">
      <c r="A741" s="0" t="s">
        <v>14</v>
      </c>
      <c r="B741" s="0" t="s">
        <v>756</v>
      </c>
      <c r="C741" s="1" t="n">
        <v>262</v>
      </c>
      <c r="D741" s="1" t="n">
        <v>408</v>
      </c>
      <c r="E741" s="0" t="n">
        <v>0.0111627719921532</v>
      </c>
      <c r="F741" s="1" t="n">
        <f aca="false">C741/D741</f>
        <v>0.642156862745098</v>
      </c>
    </row>
    <row r="742" customFormat="false" ht="14.65" hidden="false" customHeight="false" outlineLevel="0" collapsed="false">
      <c r="A742" s="0" t="s">
        <v>55</v>
      </c>
      <c r="B742" s="0" t="s">
        <v>757</v>
      </c>
      <c r="C742" s="1" t="n">
        <v>442</v>
      </c>
      <c r="D742" s="1" t="n">
        <v>689</v>
      </c>
      <c r="E742" s="6" t="n">
        <v>0.000193587244037396</v>
      </c>
      <c r="F742" s="1" t="n">
        <f aca="false">C742/D742</f>
        <v>0.641509433962264</v>
      </c>
    </row>
    <row r="743" customFormat="false" ht="14.65" hidden="false" customHeight="false" outlineLevel="0" collapsed="false">
      <c r="A743" s="0" t="s">
        <v>55</v>
      </c>
      <c r="B743" s="0" t="s">
        <v>758</v>
      </c>
      <c r="C743" s="1" t="n">
        <v>3831</v>
      </c>
      <c r="D743" s="1" t="n">
        <v>5972</v>
      </c>
      <c r="E743" s="6" t="n">
        <v>3.30332778238801E-066</v>
      </c>
      <c r="F743" s="1" t="n">
        <f aca="false">C743/D743</f>
        <v>0.641493636972539</v>
      </c>
    </row>
    <row r="744" customFormat="false" ht="14.65" hidden="false" customHeight="false" outlineLevel="0" collapsed="false">
      <c r="A744" s="0" t="s">
        <v>55</v>
      </c>
      <c r="B744" s="0" t="s">
        <v>759</v>
      </c>
      <c r="C744" s="1" t="n">
        <v>574</v>
      </c>
      <c r="D744" s="1" t="n">
        <v>905</v>
      </c>
      <c r="E744" s="6" t="n">
        <v>6.38291357607512E-005</v>
      </c>
      <c r="F744" s="1" t="n">
        <f aca="false">C744/D744</f>
        <v>0.634254143646409</v>
      </c>
    </row>
    <row r="745" customFormat="false" ht="14.65" hidden="false" customHeight="false" outlineLevel="0" collapsed="false">
      <c r="A745" s="0" t="s">
        <v>11</v>
      </c>
      <c r="B745" s="0" t="s">
        <v>760</v>
      </c>
      <c r="C745" s="1" t="n">
        <v>1897</v>
      </c>
      <c r="D745" s="1" t="n">
        <v>2992</v>
      </c>
      <c r="E745" s="6" t="n">
        <v>2.14697297796157E-019</v>
      </c>
      <c r="F745" s="1" t="n">
        <f aca="false">C745/D745</f>
        <v>0.634024064171123</v>
      </c>
    </row>
    <row r="746" customFormat="false" ht="14.65" hidden="false" customHeight="false" outlineLevel="0" collapsed="false">
      <c r="A746" s="0" t="s">
        <v>423</v>
      </c>
      <c r="B746" s="0" t="s">
        <v>761</v>
      </c>
      <c r="C746" s="1" t="n">
        <v>57</v>
      </c>
      <c r="D746" s="1" t="n">
        <v>90</v>
      </c>
      <c r="E746" s="0" t="n">
        <v>0.0334823212785973</v>
      </c>
      <c r="F746" s="1" t="n">
        <f aca="false">C746/D746</f>
        <v>0.633333333333333</v>
      </c>
    </row>
    <row r="747" customFormat="false" ht="14.65" hidden="false" customHeight="false" outlineLevel="0" collapsed="false">
      <c r="A747" s="0" t="s">
        <v>19</v>
      </c>
      <c r="B747" s="0" t="s">
        <v>762</v>
      </c>
      <c r="C747" s="1" t="n">
        <v>3028</v>
      </c>
      <c r="D747" s="1" t="n">
        <v>4835</v>
      </c>
      <c r="E747" s="6" t="n">
        <v>3.30024923350086E-029</v>
      </c>
      <c r="F747" s="1" t="n">
        <f aca="false">C747/D747</f>
        <v>0.626266804550155</v>
      </c>
    </row>
    <row r="748" customFormat="false" ht="14.65" hidden="false" customHeight="false" outlineLevel="0" collapsed="false">
      <c r="A748" s="0" t="s">
        <v>14</v>
      </c>
      <c r="B748" s="0" t="s">
        <v>763</v>
      </c>
      <c r="C748" s="1" t="n">
        <v>523</v>
      </c>
      <c r="D748" s="1" t="n">
        <v>844</v>
      </c>
      <c r="E748" s="0" t="n">
        <v>0.00389396642611006</v>
      </c>
      <c r="F748" s="1" t="n">
        <f aca="false">C748/D748</f>
        <v>0.619668246445498</v>
      </c>
    </row>
    <row r="749" customFormat="false" ht="14.65" hidden="false" customHeight="false" outlineLevel="0" collapsed="false">
      <c r="A749" s="0" t="s">
        <v>11</v>
      </c>
      <c r="B749" s="0" t="s">
        <v>764</v>
      </c>
      <c r="C749" s="1" t="n">
        <v>491</v>
      </c>
      <c r="D749" s="1" t="n">
        <v>804</v>
      </c>
      <c r="E749" s="0" t="n">
        <v>0.040521732943994</v>
      </c>
      <c r="F749" s="1" t="n">
        <f aca="false">C749/D749</f>
        <v>0.610696517412935</v>
      </c>
    </row>
    <row r="750" customFormat="false" ht="14.65" hidden="false" customHeight="false" outlineLevel="0" collapsed="false">
      <c r="A750" s="0" t="s">
        <v>11</v>
      </c>
      <c r="B750" s="0" t="s">
        <v>765</v>
      </c>
      <c r="C750" s="1" t="n">
        <v>1032</v>
      </c>
      <c r="D750" s="1" t="n">
        <v>1698</v>
      </c>
      <c r="E750" s="6" t="n">
        <v>0.000509929886781446</v>
      </c>
      <c r="F750" s="1" t="n">
        <f aca="false">C750/D750</f>
        <v>0.607773851590106</v>
      </c>
    </row>
    <row r="751" customFormat="false" ht="14.65" hidden="false" customHeight="false" outlineLevel="0" collapsed="false">
      <c r="A751" s="0" t="s">
        <v>11</v>
      </c>
      <c r="B751" s="0" t="s">
        <v>766</v>
      </c>
      <c r="C751" s="1" t="n">
        <v>1032</v>
      </c>
      <c r="D751" s="1" t="n">
        <v>1698</v>
      </c>
      <c r="E751" s="6" t="n">
        <v>0.000509929886781446</v>
      </c>
      <c r="F751" s="1" t="n">
        <f aca="false">C751/D751</f>
        <v>0.607773851590106</v>
      </c>
    </row>
    <row r="752" customFormat="false" ht="14.65" hidden="false" customHeight="false" outlineLevel="0" collapsed="false">
      <c r="A752" s="0" t="s">
        <v>9</v>
      </c>
      <c r="B752" s="0" t="s">
        <v>767</v>
      </c>
      <c r="C752" s="1" t="n">
        <v>769</v>
      </c>
      <c r="D752" s="1" t="n">
        <v>1274</v>
      </c>
      <c r="E752" s="0" t="n">
        <v>0.00270834335338266</v>
      </c>
      <c r="F752" s="1" t="n">
        <f aca="false">C752/D752</f>
        <v>0.603610675039247</v>
      </c>
    </row>
    <row r="753" customFormat="false" ht="14.65" hidden="false" customHeight="false" outlineLevel="0" collapsed="false">
      <c r="A753" s="0" t="s">
        <v>9</v>
      </c>
      <c r="B753" s="0" t="s">
        <v>768</v>
      </c>
      <c r="C753" s="1" t="n">
        <v>893</v>
      </c>
      <c r="D753" s="1" t="n">
        <v>1504</v>
      </c>
      <c r="E753" s="0" t="n">
        <v>0.0125941243121775</v>
      </c>
      <c r="F753" s="1" t="n">
        <f aca="false">C753/D753</f>
        <v>0.59375</v>
      </c>
    </row>
    <row r="754" customFormat="false" ht="14.65" hidden="false" customHeight="false" outlineLevel="0" collapsed="false">
      <c r="A754" s="0" t="s">
        <v>423</v>
      </c>
      <c r="B754" s="0" t="s">
        <v>769</v>
      </c>
      <c r="C754" s="1" t="n">
        <v>405</v>
      </c>
      <c r="D754" s="1" t="n">
        <v>793</v>
      </c>
      <c r="E754" s="0" t="n">
        <v>0.043104103996699</v>
      </c>
      <c r="F754" s="1" t="n">
        <f aca="false">C754/D754</f>
        <v>0.510718789407314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 A1"/>
    </sheetView>
  </sheetViews>
  <sheetFormatPr defaultColWidth="11.5" defaultRowHeight="14.65" zeroHeight="false" outlineLevelRow="0" outlineLevelCol="0"/>
  <sheetData>
    <row r="3" customFormat="false" ht="36.55" hidden="false" customHeight="false" outlineLevel="0" collapsed="false"/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 A1"/>
    </sheetView>
  </sheetViews>
  <sheetFormatPr defaultColWidth="11.5" defaultRowHeight="14.65" zeroHeight="false" outlineLevelRow="0" outlineLevelCol="0"/>
  <sheetData>
    <row r="3" customFormat="false" ht="36.55" hidden="false" customHeight="false" outlineLevel="0" collapsed="false"/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